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20" windowWidth="28515" windowHeight="12585"/>
  </bookViews>
  <sheets>
    <sheet name="MutDensity_SNVsInDels" sheetId="1" r:id="rId1"/>
  </sheets>
  <externalReferences>
    <externalReference r:id="rId2"/>
  </externalReferences>
  <calcPr calcId="145621"/>
</workbook>
</file>

<file path=xl/calcChain.xml><?xml version="1.0" encoding="utf-8"?>
<calcChain xmlns="http://schemas.openxmlformats.org/spreadsheetml/2006/main">
  <c r="D319" i="1" l="1"/>
  <c r="E318" i="1"/>
  <c r="C318" i="1"/>
  <c r="E317" i="1"/>
  <c r="C317" i="1"/>
  <c r="E316" i="1"/>
  <c r="C316" i="1"/>
  <c r="E315" i="1"/>
  <c r="C315" i="1"/>
  <c r="E314" i="1"/>
  <c r="C314" i="1"/>
  <c r="E313" i="1"/>
  <c r="C313" i="1"/>
  <c r="E312" i="1"/>
  <c r="C312" i="1"/>
  <c r="E311" i="1"/>
  <c r="C311" i="1"/>
  <c r="E310" i="1"/>
  <c r="C310" i="1"/>
  <c r="E309" i="1"/>
  <c r="C309" i="1"/>
  <c r="E308" i="1"/>
  <c r="C308" i="1"/>
  <c r="E307" i="1"/>
  <c r="C307" i="1"/>
  <c r="E306" i="1"/>
  <c r="C306" i="1"/>
  <c r="E305" i="1"/>
  <c r="C305" i="1"/>
  <c r="E304" i="1"/>
  <c r="C304" i="1"/>
  <c r="E303" i="1"/>
  <c r="C303" i="1"/>
  <c r="E302" i="1"/>
  <c r="C302" i="1"/>
  <c r="E301" i="1"/>
  <c r="C301" i="1"/>
  <c r="E300" i="1"/>
  <c r="C300" i="1"/>
  <c r="E299" i="1"/>
  <c r="C299" i="1"/>
  <c r="E298" i="1"/>
  <c r="C298" i="1"/>
  <c r="E297" i="1"/>
  <c r="C297" i="1"/>
  <c r="E296" i="1"/>
  <c r="C296" i="1"/>
  <c r="E295" i="1"/>
  <c r="C295" i="1"/>
  <c r="E294" i="1"/>
  <c r="C294" i="1"/>
  <c r="E293" i="1"/>
  <c r="C293" i="1"/>
  <c r="E292" i="1"/>
  <c r="C292" i="1"/>
  <c r="E291" i="1"/>
  <c r="C291" i="1"/>
  <c r="E290" i="1"/>
  <c r="C290" i="1"/>
  <c r="E289" i="1"/>
  <c r="C289" i="1"/>
  <c r="E288" i="1"/>
  <c r="C288" i="1"/>
  <c r="E287" i="1"/>
  <c r="C287" i="1"/>
  <c r="E286" i="1"/>
  <c r="C286" i="1"/>
  <c r="E285" i="1"/>
  <c r="C285" i="1"/>
  <c r="E284" i="1"/>
  <c r="C284" i="1"/>
  <c r="E283" i="1"/>
  <c r="C283" i="1"/>
  <c r="E282" i="1"/>
  <c r="C282" i="1"/>
  <c r="E281" i="1"/>
  <c r="C281" i="1"/>
  <c r="E280" i="1"/>
  <c r="C280" i="1"/>
  <c r="E279" i="1"/>
  <c r="C279" i="1"/>
  <c r="E278" i="1"/>
  <c r="C278" i="1"/>
  <c r="E277" i="1"/>
  <c r="C277" i="1"/>
  <c r="E276" i="1"/>
  <c r="C276" i="1"/>
  <c r="E275" i="1"/>
  <c r="C275" i="1"/>
  <c r="E274" i="1"/>
  <c r="C274" i="1"/>
  <c r="E273" i="1"/>
  <c r="C273" i="1"/>
  <c r="E272" i="1"/>
  <c r="C272" i="1"/>
  <c r="E271" i="1"/>
  <c r="C271" i="1"/>
  <c r="E270" i="1"/>
  <c r="C270" i="1"/>
  <c r="E269" i="1"/>
  <c r="C269" i="1"/>
  <c r="E268" i="1"/>
  <c r="C268" i="1"/>
  <c r="E267" i="1"/>
  <c r="C267" i="1"/>
  <c r="E266" i="1"/>
  <c r="C266" i="1"/>
  <c r="E265" i="1"/>
  <c r="C265" i="1"/>
  <c r="E264" i="1"/>
  <c r="C264" i="1"/>
  <c r="E263" i="1"/>
  <c r="C263" i="1"/>
  <c r="E262" i="1"/>
  <c r="C262" i="1"/>
  <c r="E261" i="1"/>
  <c r="C261" i="1"/>
  <c r="E260" i="1"/>
  <c r="C260" i="1"/>
  <c r="E259" i="1"/>
  <c r="C259" i="1"/>
  <c r="E258" i="1"/>
  <c r="C258" i="1"/>
  <c r="E257" i="1"/>
  <c r="C257" i="1"/>
  <c r="E256" i="1"/>
  <c r="C256" i="1"/>
  <c r="E255" i="1"/>
  <c r="C255" i="1"/>
  <c r="E254" i="1"/>
  <c r="C254" i="1"/>
  <c r="E253" i="1"/>
  <c r="C253" i="1"/>
  <c r="E252" i="1"/>
  <c r="C252" i="1"/>
  <c r="E251" i="1"/>
  <c r="C251" i="1"/>
  <c r="E250" i="1"/>
  <c r="C250" i="1"/>
  <c r="E249" i="1"/>
  <c r="C249" i="1"/>
  <c r="E248" i="1"/>
  <c r="C248" i="1"/>
  <c r="E247" i="1"/>
  <c r="C247" i="1"/>
  <c r="E246" i="1"/>
  <c r="C246" i="1"/>
  <c r="E245" i="1"/>
  <c r="C245" i="1"/>
  <c r="E244" i="1"/>
  <c r="C244" i="1"/>
  <c r="E243" i="1"/>
  <c r="C243" i="1"/>
  <c r="E242" i="1"/>
  <c r="C242" i="1"/>
  <c r="E241" i="1"/>
  <c r="C241" i="1"/>
  <c r="E240" i="1"/>
  <c r="C240" i="1"/>
  <c r="E239" i="1"/>
  <c r="C239" i="1"/>
  <c r="E238" i="1"/>
  <c r="C238" i="1"/>
  <c r="E237" i="1"/>
  <c r="C237" i="1"/>
  <c r="E236" i="1"/>
  <c r="C236" i="1"/>
  <c r="E235" i="1"/>
  <c r="C235" i="1"/>
  <c r="E234" i="1"/>
  <c r="C234" i="1"/>
  <c r="E233" i="1"/>
  <c r="C233" i="1"/>
  <c r="E232" i="1"/>
  <c r="C232" i="1"/>
  <c r="E231" i="1"/>
  <c r="C231" i="1"/>
  <c r="E230" i="1"/>
  <c r="C230" i="1"/>
  <c r="E229" i="1"/>
  <c r="C229" i="1"/>
  <c r="E228" i="1"/>
  <c r="C228" i="1"/>
  <c r="E227" i="1"/>
  <c r="C227" i="1"/>
  <c r="E226" i="1"/>
  <c r="C226" i="1"/>
  <c r="E225" i="1"/>
  <c r="C225" i="1"/>
  <c r="E224" i="1"/>
  <c r="C224" i="1"/>
  <c r="E223" i="1"/>
  <c r="C223" i="1"/>
  <c r="E222" i="1"/>
  <c r="C222" i="1"/>
  <c r="E221" i="1"/>
  <c r="C221" i="1"/>
  <c r="E220" i="1"/>
  <c r="C220" i="1"/>
  <c r="E219" i="1"/>
  <c r="C219" i="1"/>
  <c r="E218" i="1"/>
  <c r="C218" i="1"/>
  <c r="E217" i="1"/>
  <c r="C217" i="1"/>
  <c r="E216" i="1"/>
  <c r="C216" i="1"/>
  <c r="E215" i="1"/>
  <c r="C215" i="1"/>
  <c r="E214" i="1"/>
  <c r="C214" i="1"/>
  <c r="E213" i="1"/>
  <c r="C213" i="1"/>
  <c r="E212" i="1"/>
  <c r="C212" i="1"/>
  <c r="E211" i="1"/>
  <c r="C211" i="1"/>
  <c r="E210" i="1"/>
  <c r="C210" i="1"/>
  <c r="E209" i="1"/>
  <c r="C209" i="1"/>
  <c r="E208" i="1"/>
  <c r="C208" i="1"/>
  <c r="E207" i="1"/>
  <c r="C207" i="1"/>
  <c r="E206" i="1"/>
  <c r="C206" i="1"/>
  <c r="E205" i="1"/>
  <c r="C205" i="1"/>
  <c r="E204" i="1"/>
  <c r="C204" i="1"/>
  <c r="E203" i="1"/>
  <c r="C203" i="1"/>
  <c r="E202" i="1"/>
  <c r="C202" i="1"/>
  <c r="E201" i="1"/>
  <c r="C201" i="1"/>
  <c r="E200" i="1"/>
  <c r="C200" i="1"/>
  <c r="E199" i="1"/>
  <c r="C199" i="1"/>
  <c r="E198" i="1"/>
  <c r="C198" i="1"/>
  <c r="E197" i="1"/>
  <c r="C197" i="1"/>
  <c r="E196" i="1"/>
  <c r="C196" i="1"/>
  <c r="E195" i="1"/>
  <c r="C195" i="1"/>
  <c r="E194" i="1"/>
  <c r="C194" i="1"/>
  <c r="E193" i="1"/>
  <c r="C193" i="1"/>
  <c r="E192" i="1"/>
  <c r="C192" i="1"/>
  <c r="E191" i="1"/>
  <c r="C191" i="1"/>
  <c r="E190" i="1"/>
  <c r="C190" i="1"/>
  <c r="E189" i="1"/>
  <c r="C189" i="1"/>
  <c r="E188" i="1"/>
  <c r="C188" i="1"/>
  <c r="E187" i="1"/>
  <c r="C187" i="1"/>
  <c r="E186" i="1"/>
  <c r="C186" i="1"/>
  <c r="E185" i="1"/>
  <c r="C185" i="1"/>
  <c r="E184" i="1"/>
  <c r="C184" i="1"/>
  <c r="E183" i="1"/>
  <c r="C183" i="1"/>
  <c r="E182" i="1"/>
  <c r="C182" i="1"/>
  <c r="E181" i="1"/>
  <c r="C181" i="1"/>
  <c r="E180" i="1"/>
  <c r="C180" i="1"/>
  <c r="E179" i="1"/>
  <c r="C179" i="1"/>
  <c r="E178" i="1"/>
  <c r="C178" i="1"/>
  <c r="E177" i="1"/>
  <c r="C177" i="1"/>
  <c r="E176" i="1"/>
  <c r="C176" i="1"/>
  <c r="E175" i="1"/>
  <c r="C175" i="1"/>
  <c r="E174" i="1"/>
  <c r="C174" i="1"/>
  <c r="E173" i="1"/>
  <c r="C173" i="1"/>
  <c r="E172" i="1"/>
  <c r="C172" i="1"/>
  <c r="E171" i="1"/>
  <c r="C171" i="1"/>
  <c r="E170" i="1"/>
  <c r="C170" i="1"/>
  <c r="E169" i="1"/>
  <c r="C169" i="1"/>
  <c r="E168" i="1"/>
  <c r="C168" i="1"/>
  <c r="E167" i="1"/>
  <c r="C167" i="1"/>
  <c r="E166" i="1"/>
  <c r="C166" i="1"/>
  <c r="E165" i="1"/>
  <c r="C165" i="1"/>
  <c r="E164" i="1"/>
  <c r="C164" i="1"/>
  <c r="E163" i="1"/>
  <c r="C163" i="1"/>
  <c r="E162" i="1"/>
  <c r="C162" i="1"/>
  <c r="E161" i="1"/>
  <c r="C161" i="1"/>
  <c r="E160" i="1"/>
  <c r="C160" i="1"/>
  <c r="E159" i="1"/>
  <c r="C159" i="1"/>
  <c r="E158" i="1"/>
  <c r="C158" i="1"/>
  <c r="E157" i="1"/>
  <c r="C157" i="1"/>
  <c r="E156" i="1"/>
  <c r="C156" i="1"/>
  <c r="E155" i="1"/>
  <c r="C155" i="1"/>
  <c r="E154" i="1"/>
  <c r="C154" i="1"/>
  <c r="E153" i="1"/>
  <c r="C153" i="1"/>
  <c r="E152" i="1"/>
  <c r="C152" i="1"/>
  <c r="E151" i="1"/>
  <c r="C151" i="1"/>
  <c r="E150" i="1"/>
  <c r="C150" i="1"/>
  <c r="E149" i="1"/>
  <c r="C149" i="1"/>
  <c r="E148" i="1"/>
  <c r="C148" i="1"/>
  <c r="E147" i="1"/>
  <c r="C147" i="1"/>
  <c r="E146" i="1"/>
  <c r="C146" i="1"/>
  <c r="E145" i="1"/>
  <c r="C145" i="1"/>
  <c r="E144" i="1"/>
  <c r="C144" i="1"/>
  <c r="E143" i="1"/>
  <c r="C143" i="1"/>
  <c r="E142" i="1"/>
  <c r="C142" i="1"/>
  <c r="E141" i="1"/>
  <c r="C141" i="1"/>
  <c r="E140" i="1"/>
  <c r="C140" i="1"/>
  <c r="E139" i="1"/>
  <c r="C139" i="1"/>
  <c r="E138" i="1"/>
  <c r="C138" i="1"/>
  <c r="E137" i="1"/>
  <c r="C137" i="1"/>
  <c r="E136" i="1"/>
  <c r="C136" i="1"/>
  <c r="E135" i="1"/>
  <c r="C135" i="1"/>
  <c r="E134" i="1"/>
  <c r="C134" i="1"/>
  <c r="E133" i="1"/>
  <c r="C133" i="1"/>
  <c r="E132" i="1"/>
  <c r="C132" i="1"/>
  <c r="E131" i="1"/>
  <c r="C131" i="1"/>
  <c r="E130" i="1"/>
  <c r="C130" i="1"/>
  <c r="E129" i="1"/>
  <c r="C129" i="1"/>
  <c r="E128" i="1"/>
  <c r="C128" i="1"/>
  <c r="E127" i="1"/>
  <c r="C127" i="1"/>
  <c r="E126" i="1"/>
  <c r="C126" i="1"/>
  <c r="E125" i="1"/>
  <c r="C125" i="1"/>
  <c r="E124" i="1"/>
  <c r="C124" i="1"/>
  <c r="E123" i="1"/>
  <c r="C123" i="1"/>
  <c r="E122" i="1"/>
  <c r="C122" i="1"/>
  <c r="E121" i="1"/>
  <c r="C121" i="1"/>
  <c r="E120" i="1"/>
  <c r="C120" i="1"/>
  <c r="E119" i="1"/>
  <c r="C119" i="1"/>
  <c r="E118" i="1"/>
  <c r="C118" i="1"/>
  <c r="E117" i="1"/>
  <c r="C117" i="1"/>
  <c r="E116" i="1"/>
  <c r="C116" i="1"/>
  <c r="E115" i="1"/>
  <c r="C115" i="1"/>
  <c r="E114" i="1"/>
  <c r="C114" i="1"/>
  <c r="E113" i="1"/>
  <c r="C113" i="1"/>
  <c r="E112" i="1"/>
  <c r="C112" i="1"/>
  <c r="E111" i="1"/>
  <c r="C111" i="1"/>
  <c r="E110" i="1"/>
  <c r="C110" i="1"/>
  <c r="E109" i="1"/>
  <c r="C109" i="1"/>
  <c r="E108" i="1"/>
  <c r="C108" i="1"/>
  <c r="E107" i="1"/>
  <c r="C107" i="1"/>
  <c r="E106" i="1"/>
  <c r="C106" i="1"/>
  <c r="E105" i="1"/>
  <c r="C105" i="1"/>
  <c r="E104" i="1"/>
  <c r="C104" i="1"/>
  <c r="E103" i="1"/>
  <c r="C103" i="1"/>
  <c r="E102" i="1"/>
  <c r="C102" i="1"/>
  <c r="E101" i="1"/>
  <c r="C101" i="1"/>
  <c r="E100" i="1"/>
  <c r="C100" i="1"/>
  <c r="E99" i="1"/>
  <c r="C99" i="1"/>
  <c r="E98" i="1"/>
  <c r="C98" i="1"/>
  <c r="E97" i="1"/>
  <c r="C97" i="1"/>
  <c r="E96" i="1"/>
  <c r="C96" i="1"/>
  <c r="E95" i="1"/>
  <c r="C95" i="1"/>
  <c r="E94" i="1"/>
  <c r="C94" i="1"/>
  <c r="E93" i="1"/>
  <c r="C93" i="1"/>
  <c r="E92" i="1"/>
  <c r="C92" i="1"/>
  <c r="E91" i="1"/>
  <c r="C91" i="1"/>
  <c r="E90" i="1"/>
  <c r="C90" i="1"/>
  <c r="E89" i="1"/>
  <c r="C89" i="1"/>
  <c r="E88" i="1"/>
  <c r="C88" i="1"/>
  <c r="E87" i="1"/>
  <c r="C87" i="1"/>
  <c r="E86" i="1"/>
  <c r="C86" i="1"/>
  <c r="E85" i="1"/>
  <c r="C85" i="1"/>
  <c r="E84" i="1"/>
  <c r="C84" i="1"/>
  <c r="E83" i="1"/>
  <c r="C83" i="1"/>
  <c r="E82" i="1"/>
  <c r="C82" i="1"/>
  <c r="E81" i="1"/>
  <c r="C81" i="1"/>
  <c r="E80" i="1"/>
  <c r="C80" i="1"/>
  <c r="E79" i="1"/>
  <c r="C79" i="1"/>
  <c r="E78" i="1"/>
  <c r="C78" i="1"/>
  <c r="E77" i="1"/>
  <c r="C77" i="1"/>
  <c r="E76" i="1"/>
  <c r="C76" i="1"/>
  <c r="E75" i="1"/>
  <c r="C75" i="1"/>
  <c r="E74" i="1"/>
  <c r="C74" i="1"/>
  <c r="E73" i="1"/>
  <c r="C73" i="1"/>
  <c r="E72" i="1"/>
  <c r="C72" i="1"/>
  <c r="E71" i="1"/>
  <c r="C71" i="1"/>
  <c r="E70" i="1"/>
  <c r="C70" i="1"/>
  <c r="E69" i="1"/>
  <c r="C69" i="1"/>
  <c r="E68" i="1"/>
  <c r="C68" i="1"/>
  <c r="E67" i="1"/>
  <c r="C67" i="1"/>
  <c r="E66" i="1"/>
  <c r="C66" i="1"/>
  <c r="E65" i="1"/>
  <c r="C65" i="1"/>
  <c r="E64" i="1"/>
  <c r="C64" i="1"/>
  <c r="E63" i="1"/>
  <c r="C63" i="1"/>
  <c r="E62" i="1"/>
  <c r="C62" i="1"/>
  <c r="E61" i="1"/>
  <c r="C61" i="1"/>
  <c r="E60" i="1"/>
  <c r="C60" i="1"/>
  <c r="E59" i="1"/>
  <c r="C59" i="1"/>
  <c r="E58" i="1"/>
  <c r="C58" i="1"/>
  <c r="E57" i="1"/>
  <c r="C57" i="1"/>
  <c r="E56" i="1"/>
  <c r="C56" i="1"/>
  <c r="E55" i="1"/>
  <c r="C55" i="1"/>
  <c r="E54" i="1"/>
  <c r="C54" i="1"/>
  <c r="E53" i="1"/>
  <c r="C53" i="1"/>
  <c r="E52" i="1"/>
  <c r="C52" i="1"/>
  <c r="E51" i="1"/>
  <c r="C51" i="1"/>
  <c r="E50" i="1"/>
  <c r="C50" i="1"/>
  <c r="E49" i="1"/>
  <c r="C49" i="1"/>
  <c r="E48" i="1"/>
  <c r="C48" i="1"/>
  <c r="E47" i="1"/>
  <c r="C47" i="1"/>
  <c r="E46" i="1"/>
  <c r="C46" i="1"/>
  <c r="E45" i="1"/>
  <c r="C45" i="1"/>
  <c r="E44" i="1"/>
  <c r="C44" i="1"/>
  <c r="E43" i="1"/>
  <c r="C43" i="1"/>
  <c r="E42" i="1"/>
  <c r="C42" i="1"/>
  <c r="E41" i="1"/>
  <c r="C41" i="1"/>
  <c r="E40" i="1"/>
  <c r="C40" i="1"/>
  <c r="E39" i="1"/>
  <c r="C39" i="1"/>
  <c r="E38" i="1"/>
  <c r="C38" i="1"/>
  <c r="E37" i="1"/>
  <c r="C37" i="1"/>
  <c r="E36" i="1"/>
  <c r="C36" i="1"/>
  <c r="E35" i="1"/>
  <c r="C35" i="1"/>
  <c r="E34" i="1"/>
  <c r="C34" i="1"/>
  <c r="E33" i="1"/>
  <c r="C33" i="1"/>
  <c r="E32" i="1"/>
  <c r="C32" i="1"/>
  <c r="E31" i="1"/>
  <c r="C31" i="1"/>
  <c r="E30" i="1"/>
  <c r="C30" i="1"/>
  <c r="E29" i="1"/>
  <c r="C29" i="1"/>
  <c r="E28" i="1"/>
  <c r="C28" i="1"/>
  <c r="E27" i="1"/>
  <c r="C27" i="1"/>
  <c r="E26" i="1"/>
  <c r="C26" i="1"/>
  <c r="E25" i="1"/>
  <c r="C25" i="1"/>
  <c r="E24" i="1"/>
  <c r="C24" i="1"/>
  <c r="E23" i="1"/>
  <c r="C23" i="1"/>
  <c r="E22" i="1"/>
  <c r="C22" i="1"/>
  <c r="E21" i="1"/>
  <c r="C21" i="1"/>
  <c r="E20" i="1"/>
  <c r="C20" i="1"/>
  <c r="E19" i="1"/>
  <c r="C19" i="1"/>
  <c r="E18" i="1"/>
  <c r="C18" i="1"/>
  <c r="E17" i="1"/>
  <c r="C17" i="1"/>
  <c r="E16" i="1"/>
  <c r="C16" i="1"/>
  <c r="E15" i="1"/>
  <c r="C15" i="1"/>
  <c r="E14" i="1"/>
  <c r="C14" i="1"/>
  <c r="E13" i="1"/>
  <c r="C13" i="1"/>
  <c r="E12" i="1"/>
  <c r="C12" i="1"/>
  <c r="E11" i="1"/>
  <c r="C11" i="1"/>
  <c r="E10" i="1"/>
  <c r="C10" i="1"/>
  <c r="E9" i="1"/>
  <c r="C9" i="1"/>
  <c r="E8" i="1"/>
  <c r="C8" i="1"/>
  <c r="E7" i="1"/>
  <c r="C7" i="1"/>
  <c r="E6" i="1"/>
  <c r="C6" i="1"/>
  <c r="E5" i="1"/>
  <c r="C5" i="1"/>
  <c r="E4" i="1"/>
  <c r="C4" i="1"/>
  <c r="E3" i="1"/>
  <c r="C3" i="1"/>
</calcChain>
</file>

<file path=xl/sharedStrings.xml><?xml version="1.0" encoding="utf-8"?>
<sst xmlns="http://schemas.openxmlformats.org/spreadsheetml/2006/main" count="323" uniqueCount="320">
  <si>
    <t>Gene</t>
  </si>
  <si>
    <t>#Patients (SNV/InDels)</t>
  </si>
  <si>
    <t>#SNVs/InDels</t>
  </si>
  <si>
    <t>Mutations density ('Mutations/Covered Mbp)</t>
  </si>
  <si>
    <t>PHF6</t>
  </si>
  <si>
    <t>NRAS</t>
  </si>
  <si>
    <t>PTEN</t>
  </si>
  <si>
    <t>NOTCH1</t>
  </si>
  <si>
    <t>WT1</t>
  </si>
  <si>
    <t>FBXW7</t>
  </si>
  <si>
    <t>RPL22</t>
  </si>
  <si>
    <t>CCND3</t>
  </si>
  <si>
    <t>RPL10</t>
  </si>
  <si>
    <t>KRAS</t>
  </si>
  <si>
    <t>IL7R</t>
  </si>
  <si>
    <t>NT5C2</t>
  </si>
  <si>
    <t>PDGFRA</t>
  </si>
  <si>
    <t>H3F3A</t>
  </si>
  <si>
    <t>GATA3</t>
  </si>
  <si>
    <t>SOX1</t>
  </si>
  <si>
    <t>DNM2</t>
  </si>
  <si>
    <t>RUNX1</t>
  </si>
  <si>
    <t>BCL11B</t>
  </si>
  <si>
    <t>TP53</t>
  </si>
  <si>
    <t>PIK3R1</t>
  </si>
  <si>
    <t>JAK3</t>
  </si>
  <si>
    <t>LEF1</t>
  </si>
  <si>
    <t>SH2B3</t>
  </si>
  <si>
    <t>CDKN2A</t>
  </si>
  <si>
    <t>ETV6</t>
  </si>
  <si>
    <t>USP7</t>
  </si>
  <si>
    <t>ATXN1</t>
  </si>
  <si>
    <t>STAT5B</t>
  </si>
  <si>
    <t>RPL11</t>
  </si>
  <si>
    <t>HS3ST6</t>
  </si>
  <si>
    <t>EED</t>
  </si>
  <si>
    <t>OR2T12</t>
  </si>
  <si>
    <t>CLCF1</t>
  </si>
  <si>
    <t>CNOT3</t>
  </si>
  <si>
    <t>RPL5</t>
  </si>
  <si>
    <t>CDKN1B</t>
  </si>
  <si>
    <t>CTCF</t>
  </si>
  <si>
    <t>SUZ12</t>
  </si>
  <si>
    <t>KDM6A</t>
  </si>
  <si>
    <t>PAX5</t>
  </si>
  <si>
    <t>IRF1</t>
  </si>
  <si>
    <t>MSH6</t>
  </si>
  <si>
    <t>CLASRP</t>
  </si>
  <si>
    <t>EP300</t>
  </si>
  <si>
    <t>IKZF1</t>
  </si>
  <si>
    <t>HOXA9</t>
  </si>
  <si>
    <t>C19ORF70</t>
  </si>
  <si>
    <t>WHSC1</t>
  </si>
  <si>
    <t>MAPK13</t>
  </si>
  <si>
    <t>PRDM2</t>
  </si>
  <si>
    <t>PSMB11</t>
  </si>
  <si>
    <t>MAML3</t>
  </si>
  <si>
    <t>FDFT1</t>
  </si>
  <si>
    <t>CNOT6</t>
  </si>
  <si>
    <t>ANXA11</t>
  </si>
  <si>
    <t>U2AF1</t>
  </si>
  <si>
    <t>C17ORF80</t>
  </si>
  <si>
    <t>MYB</t>
  </si>
  <si>
    <t>CBL</t>
  </si>
  <si>
    <t>LSM4</t>
  </si>
  <si>
    <t>XIRP2</t>
  </si>
  <si>
    <t>CDH23</t>
  </si>
  <si>
    <t>CDKN2B</t>
  </si>
  <si>
    <t>BTG1</t>
  </si>
  <si>
    <t>PTPN2</t>
  </si>
  <si>
    <t>BIN1</t>
  </si>
  <si>
    <t>DOK4</t>
  </si>
  <si>
    <t>EZH2</t>
  </si>
  <si>
    <t>BRF1</t>
  </si>
  <si>
    <t>KIF22</t>
  </si>
  <si>
    <t>TRIP6</t>
  </si>
  <si>
    <t>FOXN4</t>
  </si>
  <si>
    <t>IRX4</t>
  </si>
  <si>
    <t>OPN1LW</t>
  </si>
  <si>
    <t>PDGFRB</t>
  </si>
  <si>
    <t>ZFP36L1</t>
  </si>
  <si>
    <t>OXER1</t>
  </si>
  <si>
    <t>CCDC146</t>
  </si>
  <si>
    <t>TADA2B</t>
  </si>
  <si>
    <t>MTHFS</t>
  </si>
  <si>
    <t>MAP2K3</t>
  </si>
  <si>
    <t>IKZF2</t>
  </si>
  <si>
    <t>PPP1R13L</t>
  </si>
  <si>
    <t>PEG3</t>
  </si>
  <si>
    <t>PMS2</t>
  </si>
  <si>
    <t>STAT5A</t>
  </si>
  <si>
    <t>TP73</t>
  </si>
  <si>
    <t>BCLAF1</t>
  </si>
  <si>
    <t>SETD2</t>
  </si>
  <si>
    <t>PIK3CD</t>
  </si>
  <si>
    <t>APC</t>
  </si>
  <si>
    <t>TMEM174</t>
  </si>
  <si>
    <t>TAPBPL</t>
  </si>
  <si>
    <t>MSH3</t>
  </si>
  <si>
    <t>TRNT1</t>
  </si>
  <si>
    <t>TLR9</t>
  </si>
  <si>
    <t>RBL2</t>
  </si>
  <si>
    <t>IRS2</t>
  </si>
  <si>
    <t>CREBBP</t>
  </si>
  <si>
    <t>ATRN</t>
  </si>
  <si>
    <t>ESRRG</t>
  </si>
  <si>
    <t>TRIP13</t>
  </si>
  <si>
    <t>MED12</t>
  </si>
  <si>
    <t>CASC5</t>
  </si>
  <si>
    <t>OBSCN</t>
  </si>
  <si>
    <t>CIR1</t>
  </si>
  <si>
    <t>FLT3</t>
  </si>
  <si>
    <t>EYS</t>
  </si>
  <si>
    <t>PRKCG</t>
  </si>
  <si>
    <t>PMM2</t>
  </si>
  <si>
    <t>EPHB2</t>
  </si>
  <si>
    <t>BPIFC</t>
  </si>
  <si>
    <t>MAP3K11</t>
  </si>
  <si>
    <t>RSPO1</t>
  </si>
  <si>
    <t>IPO9</t>
  </si>
  <si>
    <t>ABCA5</t>
  </si>
  <si>
    <t>BCOR</t>
  </si>
  <si>
    <t>NOTCH3</t>
  </si>
  <si>
    <t>WWC1</t>
  </si>
  <si>
    <t>NCOR2</t>
  </si>
  <si>
    <t>CPNE2</t>
  </si>
  <si>
    <t>PTPN14</t>
  </si>
  <si>
    <t>OR2T2</t>
  </si>
  <si>
    <t>DIP2C</t>
  </si>
  <si>
    <t>ENOSF1</t>
  </si>
  <si>
    <t>CELF2</t>
  </si>
  <si>
    <t>SPRY4</t>
  </si>
  <si>
    <t>OCA2</t>
  </si>
  <si>
    <t>YY1AP1</t>
  </si>
  <si>
    <t>MAGI2</t>
  </si>
  <si>
    <t>ECT2L</t>
  </si>
  <si>
    <t>HFM1</t>
  </si>
  <si>
    <t>SHROOM3</t>
  </si>
  <si>
    <t>PTPN11</t>
  </si>
  <si>
    <t>TET2</t>
  </si>
  <si>
    <t>BNC1</t>
  </si>
  <si>
    <t>DGCR2</t>
  </si>
  <si>
    <t>CHD8</t>
  </si>
  <si>
    <t>MAP3K2</t>
  </si>
  <si>
    <t>NT5C1B</t>
  </si>
  <si>
    <t>C10ORF71</t>
  </si>
  <si>
    <t>NF2</t>
  </si>
  <si>
    <t>MSH2</t>
  </si>
  <si>
    <t>TET1</t>
  </si>
  <si>
    <t>RASGRP2</t>
  </si>
  <si>
    <t>EHMT1</t>
  </si>
  <si>
    <t>KDR</t>
  </si>
  <si>
    <t>DMD</t>
  </si>
  <si>
    <t>NCK2</t>
  </si>
  <si>
    <t>FAT1</t>
  </si>
  <si>
    <t>CASP8AP2</t>
  </si>
  <si>
    <t>PTPN13</t>
  </si>
  <si>
    <t>GPSM1</t>
  </si>
  <si>
    <t>PHIP</t>
  </si>
  <si>
    <t>RET</t>
  </si>
  <si>
    <t>EIF2AK3</t>
  </si>
  <si>
    <t>AKAP3</t>
  </si>
  <si>
    <t>TSHR</t>
  </si>
  <si>
    <t>OPN5</t>
  </si>
  <si>
    <t>TET3</t>
  </si>
  <si>
    <t>MAGEC3</t>
  </si>
  <si>
    <t>ITGAM</t>
  </si>
  <si>
    <t>NRG1</t>
  </si>
  <si>
    <t>BICD2</t>
  </si>
  <si>
    <t>ASPM</t>
  </si>
  <si>
    <t>ANK3</t>
  </si>
  <si>
    <t>DUSP7</t>
  </si>
  <si>
    <t>AFF1</t>
  </si>
  <si>
    <t>FICD</t>
  </si>
  <si>
    <t>MYC</t>
  </si>
  <si>
    <t>USH2A</t>
  </si>
  <si>
    <t>DNMT3A</t>
  </si>
  <si>
    <t>USP9X</t>
  </si>
  <si>
    <t>ARMCX4</t>
  </si>
  <si>
    <t>RELN</t>
  </si>
  <si>
    <t>MAP2K4</t>
  </si>
  <si>
    <t>IGF1R</t>
  </si>
  <si>
    <t>SMG8</t>
  </si>
  <si>
    <t>BLM</t>
  </si>
  <si>
    <t>PTPRC</t>
  </si>
  <si>
    <t>FAT3</t>
  </si>
  <si>
    <t>SART3</t>
  </si>
  <si>
    <t>RB1</t>
  </si>
  <si>
    <t>SPRED2</t>
  </si>
  <si>
    <t>CCDC88A</t>
  </si>
  <si>
    <t>UNC5D</t>
  </si>
  <si>
    <t>AKT1</t>
  </si>
  <si>
    <t>SAFB2</t>
  </si>
  <si>
    <t>NEK9</t>
  </si>
  <si>
    <t>MECP2</t>
  </si>
  <si>
    <t>HCLS1</t>
  </si>
  <si>
    <t>ZBP1</t>
  </si>
  <si>
    <t>YES1</t>
  </si>
  <si>
    <t>XPO1</t>
  </si>
  <si>
    <t>CLTC</t>
  </si>
  <si>
    <t>ALK</t>
  </si>
  <si>
    <t>JAK1</t>
  </si>
  <si>
    <t>SMARCC1</t>
  </si>
  <si>
    <t>BAG6</t>
  </si>
  <si>
    <t>KPNA1</t>
  </si>
  <si>
    <t>ATP6V1B1</t>
  </si>
  <si>
    <t>HPS5</t>
  </si>
  <si>
    <t>PUM1</t>
  </si>
  <si>
    <t>PTPRO</t>
  </si>
  <si>
    <t>DHX8</t>
  </si>
  <si>
    <t>NAV2</t>
  </si>
  <si>
    <t>COL24A1</t>
  </si>
  <si>
    <t>MAP3K7</t>
  </si>
  <si>
    <t>TYK2</t>
  </si>
  <si>
    <t>SYT16</t>
  </si>
  <si>
    <t>ERBB2</t>
  </si>
  <si>
    <t>SCN9A</t>
  </si>
  <si>
    <t>MPL</t>
  </si>
  <si>
    <t>NOTCH2</t>
  </si>
  <si>
    <t>MTOR</t>
  </si>
  <si>
    <t>NINL</t>
  </si>
  <si>
    <t>MST1R</t>
  </si>
  <si>
    <t>ROCK1</t>
  </si>
  <si>
    <t>ZMYM2</t>
  </si>
  <si>
    <t>MET</t>
  </si>
  <si>
    <t>AKAP8</t>
  </si>
  <si>
    <t>SLC45A1</t>
  </si>
  <si>
    <t>BANP</t>
  </si>
  <si>
    <t>PTPRT</t>
  </si>
  <si>
    <t>DNAH11</t>
  </si>
  <si>
    <t>DCST1</t>
  </si>
  <si>
    <t>CTNNB1</t>
  </si>
  <si>
    <t>RPH3A</t>
  </si>
  <si>
    <t>MLH1</t>
  </si>
  <si>
    <t>PTPRE</t>
  </si>
  <si>
    <t>ANKRD11</t>
  </si>
  <si>
    <t>HADHA</t>
  </si>
  <si>
    <t>STAT3</t>
  </si>
  <si>
    <t>BRAF</t>
  </si>
  <si>
    <t>TYRO3</t>
  </si>
  <si>
    <t>L3MBTL1</t>
  </si>
  <si>
    <t>COL4A2</t>
  </si>
  <si>
    <t>PCDHAC2</t>
  </si>
  <si>
    <t>FGFR2</t>
  </si>
  <si>
    <t>CTNND1</t>
  </si>
  <si>
    <t>FGFR3</t>
  </si>
  <si>
    <t>KIT</t>
  </si>
  <si>
    <t>DOCK2</t>
  </si>
  <si>
    <t>TBCK</t>
  </si>
  <si>
    <t>EPHA10</t>
  </si>
  <si>
    <t>PIK3CA</t>
  </si>
  <si>
    <t>NAT10</t>
  </si>
  <si>
    <t>SECISBP2L</t>
  </si>
  <si>
    <t>AKAP2</t>
  </si>
  <si>
    <t>PTK2B</t>
  </si>
  <si>
    <t>ADCY6</t>
  </si>
  <si>
    <t>HERC1</t>
  </si>
  <si>
    <t>SF3B1</t>
  </si>
  <si>
    <t>INSR</t>
  </si>
  <si>
    <t>NKTR</t>
  </si>
  <si>
    <t>NCOA2</t>
  </si>
  <si>
    <t>NF1</t>
  </si>
  <si>
    <t>DOT1L</t>
  </si>
  <si>
    <t>SMARCA4</t>
  </si>
  <si>
    <t>CNOT1</t>
  </si>
  <si>
    <t>FLNA</t>
  </si>
  <si>
    <t>ABL1</t>
  </si>
  <si>
    <t>BAT3</t>
  </si>
  <si>
    <t>CEBPA</t>
  </si>
  <si>
    <t>CRLF2</t>
  </si>
  <si>
    <t>PDE1B</t>
  </si>
  <si>
    <t>PTPN9</t>
  </si>
  <si>
    <t>SPRY3</t>
  </si>
  <si>
    <t>ACP2</t>
  </si>
  <si>
    <t>ALOX15B</t>
  </si>
  <si>
    <t>ANKHD1</t>
  </si>
  <si>
    <t>BAP1</t>
  </si>
  <si>
    <t>BCORL1</t>
  </si>
  <si>
    <t>CCND2</t>
  </si>
  <si>
    <t>CDK8</t>
  </si>
  <si>
    <t>DAPK3</t>
  </si>
  <si>
    <t>EFEMP1</t>
  </si>
  <si>
    <t>EIF4EBP3</t>
  </si>
  <si>
    <t>ELOVL4</t>
  </si>
  <si>
    <t>FOXJ2</t>
  </si>
  <si>
    <t>GATA2</t>
  </si>
  <si>
    <t>HRAS</t>
  </si>
  <si>
    <t>HTRA3</t>
  </si>
  <si>
    <t>IGFL1</t>
  </si>
  <si>
    <t>JAK2</t>
  </si>
  <si>
    <t>JPH2</t>
  </si>
  <si>
    <t>KIF21B</t>
  </si>
  <si>
    <t>KPNA3</t>
  </si>
  <si>
    <t>LCK</t>
  </si>
  <si>
    <t>MAPK10</t>
  </si>
  <si>
    <t>MEF2C</t>
  </si>
  <si>
    <t>MKRN1</t>
  </si>
  <si>
    <t>MLL</t>
  </si>
  <si>
    <t>MLL2</t>
  </si>
  <si>
    <t>MLLT3</t>
  </si>
  <si>
    <t>NAALAD2</t>
  </si>
  <si>
    <t>NCAM1</t>
  </si>
  <si>
    <t>NDUFB8</t>
  </si>
  <si>
    <t>NFKB2</t>
  </si>
  <si>
    <t>ODZ2</t>
  </si>
  <si>
    <t>PIM1</t>
  </si>
  <si>
    <t>PLEKHO2</t>
  </si>
  <si>
    <t>PRKDC</t>
  </si>
  <si>
    <t>RYK</t>
  </si>
  <si>
    <t>SEPSECS</t>
  </si>
  <si>
    <t>SF3B2</t>
  </si>
  <si>
    <t>SRSF2</t>
  </si>
  <si>
    <t>TCEA1</t>
  </si>
  <si>
    <t>TIFAB</t>
  </si>
  <si>
    <t>TMEM99</t>
  </si>
  <si>
    <t>VCPIP1</t>
  </si>
  <si>
    <t>ZNHIT6</t>
  </si>
  <si>
    <t>TOTAL</t>
  </si>
  <si>
    <t>Suppl. Tab. 6 Mutation density of SNVs and InDels calculated per Mb for each gene</t>
  </si>
  <si>
    <t>Target exons in gene Mbp (B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Arial Unicode MS"/>
      <family val="2"/>
    </font>
    <font>
      <sz val="11"/>
      <color theme="1"/>
      <name val="Arial Unicode MS"/>
      <family val="2"/>
    </font>
  </fonts>
  <fills count="3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Border="1"/>
    <xf numFmtId="0" fontId="1" fillId="0" borderId="1" xfId="0" applyFont="1" applyFill="1" applyBorder="1" applyAlignment="1">
      <alignment horizontal="left"/>
    </xf>
    <xf numFmtId="0" fontId="2" fillId="0" borderId="1" xfId="0" applyFont="1" applyFill="1" applyBorder="1" applyAlignment="1">
      <alignment horizontal="left"/>
    </xf>
    <xf numFmtId="164" fontId="2" fillId="0" borderId="1" xfId="0" applyNumberFormat="1" applyFont="1" applyFill="1" applyBorder="1" applyAlignment="1">
      <alignment horizontal="left"/>
    </xf>
    <xf numFmtId="0" fontId="2" fillId="0" borderId="2" xfId="0" applyFont="1" applyFill="1" applyBorder="1" applyAlignment="1">
      <alignment horizontal="left"/>
    </xf>
    <xf numFmtId="0" fontId="1" fillId="0" borderId="0" xfId="0" applyFont="1" applyAlignment="1">
      <alignment vertical="center"/>
    </xf>
    <xf numFmtId="0" fontId="1" fillId="2" borderId="1" xfId="0" applyFont="1" applyFill="1" applyBorder="1" applyAlignment="1">
      <alignment horizontal="left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HALOPLEX_Batch1-6_Analysis/Coverage/Pivot_INI_REL_DEL_AMPL_Combined_04092015_corr14504_11032016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NV_InDel"/>
      <sheetName val="AMP"/>
      <sheetName val="DEL"/>
      <sheetName val="SummaryTable"/>
      <sheetName val="Analysis"/>
      <sheetName val="SummaryTable_HC1103"/>
      <sheetName val="TABLESPAPER"/>
      <sheetName val="AMPDEL"/>
      <sheetName val="Pathway"/>
    </sheetNames>
    <sheetDataSet>
      <sheetData sheetId="0">
        <row r="2">
          <cell r="A2" t="str">
            <v>Gene</v>
          </cell>
        </row>
      </sheetData>
      <sheetData sheetId="1"/>
      <sheetData sheetId="2"/>
      <sheetData sheetId="3">
        <row r="2">
          <cell r="A2" t="str">
            <v>CDKN2A</v>
          </cell>
          <cell r="G2">
            <v>4</v>
          </cell>
        </row>
        <row r="3">
          <cell r="A3" t="str">
            <v>NOTCH1</v>
          </cell>
          <cell r="G3">
            <v>123</v>
          </cell>
        </row>
        <row r="4">
          <cell r="A4" t="str">
            <v>CDKN2B</v>
          </cell>
          <cell r="G4">
            <v>1</v>
          </cell>
        </row>
        <row r="5">
          <cell r="A5" t="str">
            <v>PHF6</v>
          </cell>
          <cell r="G5">
            <v>39</v>
          </cell>
        </row>
        <row r="6">
          <cell r="A6" t="str">
            <v>FBXW7</v>
          </cell>
          <cell r="G6">
            <v>36</v>
          </cell>
        </row>
        <row r="7">
          <cell r="A7" t="str">
            <v>OBSCN</v>
          </cell>
          <cell r="G7">
            <v>29</v>
          </cell>
        </row>
        <row r="8">
          <cell r="A8" t="str">
            <v>DNM2</v>
          </cell>
          <cell r="G8">
            <v>26</v>
          </cell>
        </row>
        <row r="9">
          <cell r="A9" t="str">
            <v>PTEN</v>
          </cell>
          <cell r="G9">
            <v>23</v>
          </cell>
        </row>
        <row r="10">
          <cell r="A10" t="str">
            <v>MLLT3</v>
          </cell>
          <cell r="G10">
            <v>0</v>
          </cell>
        </row>
        <row r="11">
          <cell r="A11" t="str">
            <v>APC</v>
          </cell>
          <cell r="G11">
            <v>10</v>
          </cell>
        </row>
        <row r="12">
          <cell r="A12" t="str">
            <v>PHIP</v>
          </cell>
          <cell r="G12">
            <v>4</v>
          </cell>
        </row>
        <row r="13">
          <cell r="A13" t="str">
            <v>CDH23</v>
          </cell>
          <cell r="G13">
            <v>22</v>
          </cell>
        </row>
        <row r="14">
          <cell r="A14" t="str">
            <v>LEF1</v>
          </cell>
          <cell r="G14">
            <v>8</v>
          </cell>
        </row>
        <row r="15">
          <cell r="A15" t="str">
            <v>MYB</v>
          </cell>
          <cell r="G15">
            <v>6</v>
          </cell>
        </row>
        <row r="16">
          <cell r="A16" t="str">
            <v>CASP8AP2</v>
          </cell>
          <cell r="G16">
            <v>5</v>
          </cell>
        </row>
        <row r="17">
          <cell r="A17" t="str">
            <v>WT1</v>
          </cell>
          <cell r="G17">
            <v>19</v>
          </cell>
        </row>
        <row r="18">
          <cell r="A18" t="str">
            <v>BCL11B</v>
          </cell>
          <cell r="G18">
            <v>15</v>
          </cell>
        </row>
        <row r="19">
          <cell r="A19" t="str">
            <v>ELOVL4</v>
          </cell>
          <cell r="G19">
            <v>0</v>
          </cell>
        </row>
        <row r="20">
          <cell r="A20" t="str">
            <v>XIRP2</v>
          </cell>
          <cell r="G20">
            <v>23</v>
          </cell>
        </row>
        <row r="21">
          <cell r="A21" t="str">
            <v>MAP3K7</v>
          </cell>
          <cell r="G21">
            <v>1</v>
          </cell>
        </row>
        <row r="22">
          <cell r="A22" t="str">
            <v>RPL10</v>
          </cell>
          <cell r="G22">
            <v>12</v>
          </cell>
        </row>
        <row r="23">
          <cell r="A23" t="str">
            <v>NT5C2</v>
          </cell>
          <cell r="G23">
            <v>17</v>
          </cell>
        </row>
        <row r="24">
          <cell r="A24" t="str">
            <v>IL7R</v>
          </cell>
          <cell r="G24">
            <v>11</v>
          </cell>
        </row>
        <row r="25">
          <cell r="A25" t="str">
            <v>CTCF</v>
          </cell>
          <cell r="G25">
            <v>7</v>
          </cell>
        </row>
        <row r="26">
          <cell r="A26" t="str">
            <v>CNOT6</v>
          </cell>
          <cell r="G26">
            <v>3</v>
          </cell>
        </row>
        <row r="27">
          <cell r="A27" t="str">
            <v>PAX5</v>
          </cell>
          <cell r="G27">
            <v>1</v>
          </cell>
        </row>
        <row r="28">
          <cell r="A28" t="str">
            <v>JAK3</v>
          </cell>
          <cell r="G28">
            <v>16</v>
          </cell>
        </row>
        <row r="29">
          <cell r="A29" t="str">
            <v>EYS</v>
          </cell>
          <cell r="G29">
            <v>12</v>
          </cell>
        </row>
        <row r="30">
          <cell r="A30" t="str">
            <v>RUNX1</v>
          </cell>
          <cell r="G30">
            <v>11</v>
          </cell>
        </row>
        <row r="31">
          <cell r="A31" t="str">
            <v>STAT5B</v>
          </cell>
          <cell r="G31">
            <v>12</v>
          </cell>
        </row>
        <row r="32">
          <cell r="A32" t="str">
            <v>USH2A</v>
          </cell>
          <cell r="G32">
            <v>12</v>
          </cell>
        </row>
        <row r="33">
          <cell r="A33" t="str">
            <v>CNOT3</v>
          </cell>
          <cell r="G33">
            <v>8</v>
          </cell>
        </row>
        <row r="34">
          <cell r="A34" t="str">
            <v>MYC</v>
          </cell>
          <cell r="G34">
            <v>1</v>
          </cell>
        </row>
        <row r="35">
          <cell r="A35" t="str">
            <v>NRAS</v>
          </cell>
          <cell r="G35">
            <v>15</v>
          </cell>
        </row>
        <row r="36">
          <cell r="A36" t="str">
            <v>USP7</v>
          </cell>
          <cell r="G36">
            <v>13</v>
          </cell>
        </row>
        <row r="37">
          <cell r="A37" t="str">
            <v>FAT3</v>
          </cell>
          <cell r="G37">
            <v>9</v>
          </cell>
        </row>
        <row r="38">
          <cell r="A38" t="str">
            <v>ABCA5</v>
          </cell>
          <cell r="G38">
            <v>6</v>
          </cell>
        </row>
        <row r="39">
          <cell r="A39" t="str">
            <v>FDFT1</v>
          </cell>
          <cell r="G39">
            <v>3</v>
          </cell>
        </row>
        <row r="40">
          <cell r="A40" t="str">
            <v>NRG1</v>
          </cell>
          <cell r="G40">
            <v>3</v>
          </cell>
        </row>
        <row r="41">
          <cell r="A41" t="str">
            <v>RB1</v>
          </cell>
          <cell r="G41">
            <v>2</v>
          </cell>
        </row>
        <row r="42">
          <cell r="A42" t="str">
            <v>JAK2</v>
          </cell>
          <cell r="G42">
            <v>0</v>
          </cell>
        </row>
        <row r="43">
          <cell r="A43" t="str">
            <v>DMD</v>
          </cell>
          <cell r="G43">
            <v>11</v>
          </cell>
        </row>
        <row r="44">
          <cell r="A44" t="str">
            <v>ETV6</v>
          </cell>
          <cell r="G44">
            <v>8</v>
          </cell>
        </row>
        <row r="45">
          <cell r="A45" t="str">
            <v>EZH2</v>
          </cell>
          <cell r="G45">
            <v>5</v>
          </cell>
        </row>
        <row r="46">
          <cell r="A46" t="str">
            <v>KDM6A</v>
          </cell>
          <cell r="G46">
            <v>11</v>
          </cell>
        </row>
        <row r="47">
          <cell r="A47" t="str">
            <v>RPL22</v>
          </cell>
          <cell r="G47">
            <v>5</v>
          </cell>
        </row>
        <row r="48">
          <cell r="A48" t="str">
            <v>UNC5D</v>
          </cell>
          <cell r="G48">
            <v>2</v>
          </cell>
        </row>
        <row r="49">
          <cell r="A49" t="str">
            <v>CCND3</v>
          </cell>
          <cell r="G49">
            <v>12</v>
          </cell>
        </row>
        <row r="50">
          <cell r="A50" t="str">
            <v>DIP2C</v>
          </cell>
          <cell r="G50">
            <v>6</v>
          </cell>
        </row>
        <row r="51">
          <cell r="A51" t="str">
            <v>BRF1</v>
          </cell>
          <cell r="G51">
            <v>5</v>
          </cell>
        </row>
        <row r="52">
          <cell r="A52" t="str">
            <v>C17orf80</v>
          </cell>
          <cell r="G52">
            <v>4</v>
          </cell>
        </row>
        <row r="53">
          <cell r="A53" t="str">
            <v>PRDM2</v>
          </cell>
          <cell r="G53">
            <v>12</v>
          </cell>
        </row>
        <row r="54">
          <cell r="A54" t="str">
            <v>PTK2B</v>
          </cell>
          <cell r="G54">
            <v>1</v>
          </cell>
        </row>
        <row r="55">
          <cell r="A55" t="str">
            <v>NCOA2</v>
          </cell>
          <cell r="G55">
            <v>1</v>
          </cell>
        </row>
        <row r="56">
          <cell r="A56" t="str">
            <v>FAT1</v>
          </cell>
          <cell r="G56">
            <v>12</v>
          </cell>
        </row>
        <row r="57">
          <cell r="A57" t="str">
            <v>EED</v>
          </cell>
          <cell r="G57">
            <v>4</v>
          </cell>
        </row>
        <row r="58">
          <cell r="A58" t="str">
            <v>PIK3R1</v>
          </cell>
          <cell r="G58">
            <v>11</v>
          </cell>
        </row>
        <row r="59">
          <cell r="A59" t="str">
            <v>ATXN1</v>
          </cell>
          <cell r="G59">
            <v>10</v>
          </cell>
        </row>
        <row r="60">
          <cell r="A60" t="str">
            <v>WHSC1</v>
          </cell>
          <cell r="G60">
            <v>10</v>
          </cell>
        </row>
        <row r="61">
          <cell r="A61" t="str">
            <v>CREBBP</v>
          </cell>
          <cell r="G61">
            <v>8</v>
          </cell>
        </row>
        <row r="62">
          <cell r="A62" t="str">
            <v>EP300</v>
          </cell>
          <cell r="G62">
            <v>13</v>
          </cell>
        </row>
        <row r="63">
          <cell r="A63" t="str">
            <v>PDGFRB</v>
          </cell>
          <cell r="G63">
            <v>6</v>
          </cell>
        </row>
        <row r="64">
          <cell r="A64" t="str">
            <v>CDKN1B</v>
          </cell>
          <cell r="G64">
            <v>3</v>
          </cell>
        </row>
        <row r="65">
          <cell r="A65" t="str">
            <v>PRKDC</v>
          </cell>
          <cell r="G65">
            <v>0</v>
          </cell>
        </row>
        <row r="66">
          <cell r="A66" t="str">
            <v>TCEA1</v>
          </cell>
          <cell r="G66">
            <v>0</v>
          </cell>
        </row>
        <row r="67">
          <cell r="A67" t="str">
            <v>VCPIP1</v>
          </cell>
          <cell r="G67">
            <v>0</v>
          </cell>
        </row>
        <row r="68">
          <cell r="A68" t="str">
            <v>ABL1</v>
          </cell>
          <cell r="G68">
            <v>0</v>
          </cell>
        </row>
        <row r="69">
          <cell r="A69" t="str">
            <v>TP53</v>
          </cell>
          <cell r="G69">
            <v>9</v>
          </cell>
        </row>
        <row r="70">
          <cell r="A70" t="str">
            <v>PEG3</v>
          </cell>
          <cell r="G70">
            <v>6</v>
          </cell>
        </row>
        <row r="71">
          <cell r="A71" t="str">
            <v>IKZF1</v>
          </cell>
          <cell r="G71">
            <v>4</v>
          </cell>
        </row>
        <row r="72">
          <cell r="A72" t="str">
            <v>STAT5A</v>
          </cell>
          <cell r="G72">
            <v>4</v>
          </cell>
        </row>
        <row r="73">
          <cell r="A73" t="str">
            <v>CLTC</v>
          </cell>
          <cell r="G73">
            <v>3</v>
          </cell>
        </row>
        <row r="74">
          <cell r="A74" t="str">
            <v>SMARCA4</v>
          </cell>
          <cell r="G74">
            <v>1</v>
          </cell>
        </row>
        <row r="75">
          <cell r="A75" t="str">
            <v>NCOR2</v>
          </cell>
          <cell r="G75">
            <v>9</v>
          </cell>
        </row>
        <row r="76">
          <cell r="A76" t="str">
            <v>ANK3</v>
          </cell>
          <cell r="G76">
            <v>8</v>
          </cell>
        </row>
        <row r="77">
          <cell r="A77" t="str">
            <v>NOTCH3</v>
          </cell>
          <cell r="G77">
            <v>8</v>
          </cell>
        </row>
        <row r="78">
          <cell r="A78" t="str">
            <v>PTPN2</v>
          </cell>
          <cell r="G78">
            <v>3</v>
          </cell>
        </row>
        <row r="79">
          <cell r="A79" t="str">
            <v>SMG8</v>
          </cell>
          <cell r="G79">
            <v>2</v>
          </cell>
        </row>
        <row r="80">
          <cell r="A80" t="str">
            <v>SUZ12</v>
          </cell>
          <cell r="G80">
            <v>6</v>
          </cell>
        </row>
        <row r="81">
          <cell r="A81" t="str">
            <v>PCDHAC2</v>
          </cell>
          <cell r="G81">
            <v>1</v>
          </cell>
        </row>
        <row r="82">
          <cell r="A82" t="str">
            <v>SPRY4</v>
          </cell>
          <cell r="G82">
            <v>1</v>
          </cell>
        </row>
        <row r="83">
          <cell r="A83" t="str">
            <v>RELN</v>
          </cell>
          <cell r="G83">
            <v>7</v>
          </cell>
        </row>
        <row r="84">
          <cell r="A84" t="str">
            <v>DNAH11</v>
          </cell>
          <cell r="G84">
            <v>6</v>
          </cell>
        </row>
        <row r="85">
          <cell r="A85" t="str">
            <v>PTPN14</v>
          </cell>
          <cell r="G85">
            <v>4</v>
          </cell>
        </row>
        <row r="86">
          <cell r="A86" t="str">
            <v>H3F3A</v>
          </cell>
          <cell r="G86">
            <v>4</v>
          </cell>
        </row>
        <row r="87">
          <cell r="A87" t="str">
            <v>WWC1</v>
          </cell>
          <cell r="G87">
            <v>3</v>
          </cell>
        </row>
        <row r="88">
          <cell r="A88" t="str">
            <v>PRKCG</v>
          </cell>
          <cell r="G88">
            <v>3</v>
          </cell>
        </row>
        <row r="89">
          <cell r="A89" t="str">
            <v>HOXA9</v>
          </cell>
          <cell r="G89">
            <v>3</v>
          </cell>
        </row>
        <row r="90">
          <cell r="A90" t="str">
            <v>TRIP13</v>
          </cell>
          <cell r="G90">
            <v>1</v>
          </cell>
        </row>
        <row r="91">
          <cell r="A91" t="str">
            <v>IRF1</v>
          </cell>
          <cell r="G91">
            <v>1</v>
          </cell>
        </row>
        <row r="92">
          <cell r="A92" t="str">
            <v>SRSF2</v>
          </cell>
          <cell r="G92">
            <v>0</v>
          </cell>
        </row>
        <row r="93">
          <cell r="A93" t="str">
            <v>TIFAB</v>
          </cell>
          <cell r="G93">
            <v>0</v>
          </cell>
        </row>
        <row r="94">
          <cell r="A94" t="str">
            <v>SOX1</v>
          </cell>
          <cell r="G94">
            <v>10</v>
          </cell>
        </row>
        <row r="95">
          <cell r="A95" t="str">
            <v>CASC5</v>
          </cell>
          <cell r="G95">
            <v>9</v>
          </cell>
        </row>
        <row r="96">
          <cell r="A96" t="str">
            <v>KRAS</v>
          </cell>
          <cell r="G96">
            <v>8</v>
          </cell>
        </row>
        <row r="97">
          <cell r="A97" t="str">
            <v>MAML3</v>
          </cell>
          <cell r="G97">
            <v>7</v>
          </cell>
        </row>
        <row r="98">
          <cell r="A98" t="str">
            <v>GATA3</v>
          </cell>
          <cell r="G98">
            <v>7</v>
          </cell>
        </row>
        <row r="99">
          <cell r="A99" t="str">
            <v>TET1</v>
          </cell>
          <cell r="G99">
            <v>6</v>
          </cell>
        </row>
        <row r="100">
          <cell r="A100" t="str">
            <v>CBL</v>
          </cell>
          <cell r="G100">
            <v>6</v>
          </cell>
        </row>
        <row r="101">
          <cell r="A101" t="str">
            <v>IRS2</v>
          </cell>
          <cell r="G101">
            <v>5</v>
          </cell>
        </row>
        <row r="102">
          <cell r="A102" t="str">
            <v>PIK3CD</v>
          </cell>
          <cell r="G102">
            <v>5</v>
          </cell>
        </row>
        <row r="103">
          <cell r="A103" t="str">
            <v>CLASRP</v>
          </cell>
          <cell r="G103">
            <v>4</v>
          </cell>
        </row>
        <row r="104">
          <cell r="A104" t="str">
            <v>DOCK2</v>
          </cell>
          <cell r="G104">
            <v>2</v>
          </cell>
        </row>
        <row r="105">
          <cell r="A105" t="str">
            <v>PTPRO</v>
          </cell>
          <cell r="G105">
            <v>2</v>
          </cell>
        </row>
        <row r="106">
          <cell r="A106" t="str">
            <v>AKT1</v>
          </cell>
          <cell r="G106">
            <v>1</v>
          </cell>
        </row>
        <row r="107">
          <cell r="A107" t="str">
            <v>ANKHD1</v>
          </cell>
          <cell r="G107">
            <v>0</v>
          </cell>
        </row>
        <row r="108">
          <cell r="A108" t="str">
            <v>EIF4EBP3</v>
          </cell>
          <cell r="G108">
            <v>0</v>
          </cell>
        </row>
        <row r="109">
          <cell r="A109" t="str">
            <v>MED12</v>
          </cell>
          <cell r="G109">
            <v>8</v>
          </cell>
        </row>
        <row r="110">
          <cell r="A110" t="str">
            <v>USP9X</v>
          </cell>
          <cell r="G110">
            <v>6</v>
          </cell>
        </row>
        <row r="111">
          <cell r="A111" t="str">
            <v>MAGI2</v>
          </cell>
          <cell r="G111">
            <v>5</v>
          </cell>
        </row>
        <row r="112">
          <cell r="A112" t="str">
            <v>MSH3</v>
          </cell>
          <cell r="G112">
            <v>5</v>
          </cell>
        </row>
        <row r="113">
          <cell r="A113" t="str">
            <v>OR2T12</v>
          </cell>
          <cell r="G113">
            <v>3</v>
          </cell>
        </row>
        <row r="114">
          <cell r="A114" t="str">
            <v>TP73</v>
          </cell>
          <cell r="G114">
            <v>3</v>
          </cell>
        </row>
        <row r="115">
          <cell r="A115" t="str">
            <v>DHX8</v>
          </cell>
          <cell r="G115">
            <v>2</v>
          </cell>
        </row>
        <row r="116">
          <cell r="A116" t="str">
            <v>ESRRG</v>
          </cell>
          <cell r="G116">
            <v>2</v>
          </cell>
        </row>
        <row r="117">
          <cell r="A117" t="str">
            <v>STAT3</v>
          </cell>
          <cell r="G117">
            <v>1</v>
          </cell>
        </row>
        <row r="118">
          <cell r="A118" t="str">
            <v>NAALAD2</v>
          </cell>
          <cell r="G118">
            <v>0</v>
          </cell>
        </row>
        <row r="119">
          <cell r="A119" t="str">
            <v>EHMT1</v>
          </cell>
          <cell r="G119">
            <v>4</v>
          </cell>
        </row>
        <row r="120">
          <cell r="A120" t="str">
            <v>MSH6</v>
          </cell>
          <cell r="G120">
            <v>8</v>
          </cell>
        </row>
        <row r="121">
          <cell r="A121" t="str">
            <v>CHD8</v>
          </cell>
          <cell r="G121">
            <v>8</v>
          </cell>
        </row>
        <row r="122">
          <cell r="A122" t="str">
            <v>SH2B3</v>
          </cell>
          <cell r="G122">
            <v>8</v>
          </cell>
        </row>
        <row r="123">
          <cell r="A123" t="str">
            <v>ASPM</v>
          </cell>
          <cell r="G123">
            <v>7</v>
          </cell>
        </row>
        <row r="124">
          <cell r="A124" t="str">
            <v>PTPN13</v>
          </cell>
          <cell r="G124">
            <v>7</v>
          </cell>
        </row>
        <row r="125">
          <cell r="A125" t="str">
            <v>C10orf71</v>
          </cell>
          <cell r="G125">
            <v>4</v>
          </cell>
        </row>
        <row r="126">
          <cell r="A126" t="str">
            <v>ANXA11</v>
          </cell>
          <cell r="G126">
            <v>4</v>
          </cell>
        </row>
        <row r="127">
          <cell r="A127" t="str">
            <v>CCDC146</v>
          </cell>
          <cell r="G127">
            <v>4</v>
          </cell>
        </row>
        <row r="128">
          <cell r="A128" t="str">
            <v>BCLAF1</v>
          </cell>
          <cell r="G128">
            <v>4</v>
          </cell>
        </row>
        <row r="129">
          <cell r="A129" t="str">
            <v>MTOR</v>
          </cell>
          <cell r="G129">
            <v>4</v>
          </cell>
        </row>
        <row r="130">
          <cell r="A130" t="str">
            <v>PPP1R13L</v>
          </cell>
          <cell r="G130">
            <v>3</v>
          </cell>
        </row>
        <row r="131">
          <cell r="A131" t="str">
            <v>MAP3K11</v>
          </cell>
          <cell r="G131">
            <v>3</v>
          </cell>
        </row>
        <row r="132">
          <cell r="A132" t="str">
            <v>RET</v>
          </cell>
          <cell r="G132">
            <v>3</v>
          </cell>
        </row>
        <row r="133">
          <cell r="A133" t="str">
            <v>PMS2</v>
          </cell>
          <cell r="G133">
            <v>2</v>
          </cell>
        </row>
        <row r="134">
          <cell r="A134" t="str">
            <v>MET</v>
          </cell>
          <cell r="G134">
            <v>2</v>
          </cell>
        </row>
        <row r="135">
          <cell r="A135" t="str">
            <v>ZFP36L1</v>
          </cell>
          <cell r="G135">
            <v>1</v>
          </cell>
        </row>
        <row r="136">
          <cell r="A136" t="str">
            <v>SLC45A1</v>
          </cell>
          <cell r="G136">
            <v>1</v>
          </cell>
        </row>
        <row r="137">
          <cell r="A137" t="str">
            <v>KPNA3</v>
          </cell>
          <cell r="G137">
            <v>0</v>
          </cell>
        </row>
        <row r="138">
          <cell r="A138" t="str">
            <v>ODZ2</v>
          </cell>
          <cell r="G138">
            <v>0</v>
          </cell>
        </row>
        <row r="139">
          <cell r="A139" t="str">
            <v>DOT1L</v>
          </cell>
          <cell r="G139">
            <v>1</v>
          </cell>
        </row>
        <row r="140">
          <cell r="A140" t="str">
            <v>TET2</v>
          </cell>
          <cell r="G140">
            <v>6</v>
          </cell>
        </row>
        <row r="141">
          <cell r="A141" t="str">
            <v>SHROOM3</v>
          </cell>
          <cell r="G141">
            <v>6</v>
          </cell>
        </row>
        <row r="142">
          <cell r="A142" t="str">
            <v>RBL2</v>
          </cell>
          <cell r="G142">
            <v>4</v>
          </cell>
        </row>
        <row r="143">
          <cell r="A143" t="str">
            <v>FLT3</v>
          </cell>
          <cell r="G143">
            <v>4</v>
          </cell>
        </row>
        <row r="144">
          <cell r="A144" t="str">
            <v>IPO9</v>
          </cell>
          <cell r="G144">
            <v>4</v>
          </cell>
        </row>
        <row r="145">
          <cell r="A145" t="str">
            <v>SETD2</v>
          </cell>
          <cell r="G145">
            <v>7</v>
          </cell>
        </row>
        <row r="146">
          <cell r="A146" t="str">
            <v>RPL5</v>
          </cell>
          <cell r="G146">
            <v>4</v>
          </cell>
        </row>
        <row r="147">
          <cell r="A147" t="str">
            <v>ECT2L</v>
          </cell>
          <cell r="G147">
            <v>3</v>
          </cell>
        </row>
        <row r="148">
          <cell r="A148" t="str">
            <v>ANKRD11</v>
          </cell>
          <cell r="G148">
            <v>3</v>
          </cell>
        </row>
        <row r="149">
          <cell r="A149" t="str">
            <v>RPL11</v>
          </cell>
          <cell r="G149">
            <v>3</v>
          </cell>
        </row>
        <row r="150">
          <cell r="A150" t="str">
            <v>TRIP6</v>
          </cell>
          <cell r="G150">
            <v>2</v>
          </cell>
        </row>
        <row r="151">
          <cell r="A151" t="str">
            <v>NF1</v>
          </cell>
          <cell r="G151">
            <v>2</v>
          </cell>
        </row>
        <row r="152">
          <cell r="A152" t="str">
            <v>ERBB2</v>
          </cell>
          <cell r="G152">
            <v>2</v>
          </cell>
        </row>
        <row r="153">
          <cell r="A153" t="str">
            <v>COL4A2</v>
          </cell>
          <cell r="G153">
            <v>2</v>
          </cell>
        </row>
        <row r="154">
          <cell r="A154" t="str">
            <v>DAPK3</v>
          </cell>
          <cell r="G154">
            <v>0</v>
          </cell>
        </row>
        <row r="155">
          <cell r="A155" t="str">
            <v>MKRN1</v>
          </cell>
          <cell r="G155">
            <v>0</v>
          </cell>
        </row>
        <row r="156">
          <cell r="A156" t="str">
            <v>ATRN</v>
          </cell>
          <cell r="G156">
            <v>6</v>
          </cell>
        </row>
        <row r="157">
          <cell r="A157" t="str">
            <v>HFM1</v>
          </cell>
          <cell r="G157">
            <v>5</v>
          </cell>
        </row>
        <row r="158">
          <cell r="A158" t="str">
            <v>NOTCH2</v>
          </cell>
          <cell r="G158">
            <v>4</v>
          </cell>
        </row>
        <row r="159">
          <cell r="A159" t="str">
            <v>KIF22</v>
          </cell>
          <cell r="G159">
            <v>3</v>
          </cell>
        </row>
        <row r="160">
          <cell r="A160" t="str">
            <v>EPHB2</v>
          </cell>
          <cell r="G160">
            <v>3</v>
          </cell>
        </row>
        <row r="161">
          <cell r="A161" t="str">
            <v>MAPK13</v>
          </cell>
          <cell r="G161">
            <v>3</v>
          </cell>
        </row>
        <row r="162">
          <cell r="A162" t="str">
            <v>TYK2</v>
          </cell>
          <cell r="G162">
            <v>2</v>
          </cell>
        </row>
        <row r="163">
          <cell r="A163" t="str">
            <v>SAFB2</v>
          </cell>
          <cell r="G163">
            <v>2</v>
          </cell>
        </row>
        <row r="164">
          <cell r="A164" t="str">
            <v>TAPBPL</v>
          </cell>
          <cell r="G164">
            <v>2</v>
          </cell>
        </row>
        <row r="165">
          <cell r="A165" t="str">
            <v>AKAP3</v>
          </cell>
          <cell r="G165">
            <v>2</v>
          </cell>
        </row>
        <row r="166">
          <cell r="A166" t="str">
            <v>CELF2</v>
          </cell>
          <cell r="G166">
            <v>1</v>
          </cell>
        </row>
        <row r="167">
          <cell r="A167" t="str">
            <v>FGFR3</v>
          </cell>
          <cell r="G167">
            <v>1</v>
          </cell>
        </row>
        <row r="168">
          <cell r="A168" t="str">
            <v>FGFR2</v>
          </cell>
          <cell r="G168">
            <v>1</v>
          </cell>
        </row>
        <row r="169">
          <cell r="A169" t="str">
            <v>BRAF</v>
          </cell>
          <cell r="G169">
            <v>1</v>
          </cell>
        </row>
        <row r="170">
          <cell r="A170" t="str">
            <v>PTPRE</v>
          </cell>
          <cell r="G170">
            <v>1</v>
          </cell>
        </row>
        <row r="171">
          <cell r="A171" t="str">
            <v>NAT10</v>
          </cell>
          <cell r="G171">
            <v>1</v>
          </cell>
        </row>
        <row r="172">
          <cell r="A172" t="str">
            <v>CTNND1</v>
          </cell>
          <cell r="G172">
            <v>1</v>
          </cell>
        </row>
        <row r="173">
          <cell r="A173" t="str">
            <v>TMEM99</v>
          </cell>
          <cell r="G173">
            <v>0</v>
          </cell>
        </row>
        <row r="174">
          <cell r="A174" t="str">
            <v>HS3ST6</v>
          </cell>
          <cell r="G174">
            <v>5</v>
          </cell>
        </row>
        <row r="175">
          <cell r="A175" t="str">
            <v>ARMCX4</v>
          </cell>
          <cell r="G175">
            <v>5</v>
          </cell>
        </row>
        <row r="176">
          <cell r="A176" t="str">
            <v>NOTCH2NL</v>
          </cell>
          <cell r="G176">
            <v>5</v>
          </cell>
        </row>
        <row r="177">
          <cell r="A177" t="str">
            <v>KDR</v>
          </cell>
          <cell r="G177">
            <v>4</v>
          </cell>
        </row>
        <row r="178">
          <cell r="A178" t="str">
            <v>NAV2</v>
          </cell>
          <cell r="G178">
            <v>4</v>
          </cell>
        </row>
        <row r="179">
          <cell r="A179" t="str">
            <v>BIN1</v>
          </cell>
          <cell r="G179">
            <v>4</v>
          </cell>
        </row>
        <row r="180">
          <cell r="A180" t="str">
            <v>BCOR</v>
          </cell>
          <cell r="G180">
            <v>4</v>
          </cell>
        </row>
        <row r="181">
          <cell r="A181" t="str">
            <v>ENOSF1</v>
          </cell>
          <cell r="G181">
            <v>3</v>
          </cell>
        </row>
        <row r="182">
          <cell r="A182" t="str">
            <v>IRX4</v>
          </cell>
          <cell r="G182">
            <v>3</v>
          </cell>
        </row>
        <row r="183">
          <cell r="A183" t="str">
            <v>ITGAM</v>
          </cell>
          <cell r="G183">
            <v>2</v>
          </cell>
        </row>
        <row r="184">
          <cell r="A184" t="str">
            <v>GPSM1</v>
          </cell>
          <cell r="G184">
            <v>2</v>
          </cell>
        </row>
        <row r="185">
          <cell r="A185" t="str">
            <v>MAP2K3</v>
          </cell>
          <cell r="G185">
            <v>2</v>
          </cell>
        </row>
        <row r="186">
          <cell r="A186" t="str">
            <v>PUM1</v>
          </cell>
          <cell r="G186">
            <v>2</v>
          </cell>
        </row>
        <row r="187">
          <cell r="A187" t="str">
            <v>ROCK1</v>
          </cell>
          <cell r="G187">
            <v>2</v>
          </cell>
        </row>
        <row r="188">
          <cell r="A188" t="str">
            <v>MAGEC3</v>
          </cell>
          <cell r="G188">
            <v>2</v>
          </cell>
        </row>
        <row r="189">
          <cell r="A189" t="str">
            <v>CPNE2</v>
          </cell>
          <cell r="G189">
            <v>2</v>
          </cell>
        </row>
        <row r="190">
          <cell r="A190" t="str">
            <v>INSR</v>
          </cell>
          <cell r="G190">
            <v>1</v>
          </cell>
        </row>
        <row r="191">
          <cell r="A191" t="str">
            <v>C19orf70</v>
          </cell>
          <cell r="G191">
            <v>1</v>
          </cell>
        </row>
        <row r="192">
          <cell r="A192" t="str">
            <v>AKAP8</v>
          </cell>
          <cell r="G192">
            <v>1</v>
          </cell>
        </row>
        <row r="193">
          <cell r="A193" t="str">
            <v>PMM2</v>
          </cell>
          <cell r="G193">
            <v>1</v>
          </cell>
        </row>
        <row r="194">
          <cell r="A194" t="str">
            <v>MAP2K4</v>
          </cell>
          <cell r="G194">
            <v>1</v>
          </cell>
        </row>
        <row r="195">
          <cell r="A195" t="str">
            <v>BANP</v>
          </cell>
          <cell r="G195">
            <v>1</v>
          </cell>
        </row>
        <row r="196">
          <cell r="A196" t="str">
            <v>IGFL1</v>
          </cell>
          <cell r="G196">
            <v>0</v>
          </cell>
        </row>
        <row r="197">
          <cell r="A197" t="str">
            <v>NFKB2</v>
          </cell>
          <cell r="G197">
            <v>0</v>
          </cell>
        </row>
        <row r="198">
          <cell r="A198" t="str">
            <v>MLL</v>
          </cell>
          <cell r="G198">
            <v>0</v>
          </cell>
        </row>
        <row r="199">
          <cell r="A199" t="str">
            <v>MEF2C</v>
          </cell>
          <cell r="G199">
            <v>0</v>
          </cell>
        </row>
        <row r="200">
          <cell r="A200" t="str">
            <v>ANKHD1,ANKHD1-EIF4EBP3</v>
          </cell>
          <cell r="G200">
            <v>4</v>
          </cell>
        </row>
        <row r="201">
          <cell r="A201" t="str">
            <v>HERC1</v>
          </cell>
          <cell r="G201">
            <v>4</v>
          </cell>
        </row>
        <row r="202">
          <cell r="A202" t="str">
            <v>TLR9</v>
          </cell>
          <cell r="G202">
            <v>4</v>
          </cell>
        </row>
        <row r="203">
          <cell r="A203" t="str">
            <v>TET3</v>
          </cell>
          <cell r="G203">
            <v>4</v>
          </cell>
        </row>
        <row r="204">
          <cell r="A204" t="str">
            <v>IGF1R</v>
          </cell>
          <cell r="G204">
            <v>3</v>
          </cell>
        </row>
        <row r="205">
          <cell r="A205" t="str">
            <v>PDGFRA</v>
          </cell>
          <cell r="G205">
            <v>3</v>
          </cell>
        </row>
        <row r="206">
          <cell r="A206" t="str">
            <v>AFF1</v>
          </cell>
          <cell r="G206">
            <v>3</v>
          </cell>
        </row>
        <row r="207">
          <cell r="A207" t="str">
            <v>COL24A1</v>
          </cell>
          <cell r="G207">
            <v>3</v>
          </cell>
        </row>
        <row r="208">
          <cell r="A208" t="str">
            <v>CLCF1</v>
          </cell>
          <cell r="G208">
            <v>3</v>
          </cell>
        </row>
        <row r="209">
          <cell r="A209" t="str">
            <v>MSH2</v>
          </cell>
          <cell r="G209">
            <v>3</v>
          </cell>
        </row>
        <row r="210">
          <cell r="A210" t="str">
            <v>YY1AP1</v>
          </cell>
          <cell r="G210">
            <v>3</v>
          </cell>
        </row>
        <row r="211">
          <cell r="A211" t="str">
            <v>ALK</v>
          </cell>
          <cell r="G211">
            <v>3</v>
          </cell>
        </row>
        <row r="212">
          <cell r="A212" t="str">
            <v>ZMYM2</v>
          </cell>
          <cell r="G212">
            <v>2</v>
          </cell>
        </row>
        <row r="213">
          <cell r="A213" t="str">
            <v>JAK1</v>
          </cell>
          <cell r="G213">
            <v>2</v>
          </cell>
        </row>
        <row r="214">
          <cell r="A214" t="str">
            <v>U2AF1</v>
          </cell>
          <cell r="G214">
            <v>2</v>
          </cell>
        </row>
        <row r="215">
          <cell r="A215" t="str">
            <v>NT5C1B</v>
          </cell>
          <cell r="G215">
            <v>2</v>
          </cell>
        </row>
        <row r="216">
          <cell r="A216" t="str">
            <v>OXER1</v>
          </cell>
          <cell r="G216">
            <v>2</v>
          </cell>
        </row>
        <row r="217">
          <cell r="A217" t="str">
            <v>NEK9</v>
          </cell>
          <cell r="G217">
            <v>2</v>
          </cell>
        </row>
        <row r="218">
          <cell r="A218" t="str">
            <v>TADA2B</v>
          </cell>
          <cell r="G218">
            <v>1</v>
          </cell>
        </row>
        <row r="219">
          <cell r="A219" t="str">
            <v>DOK4</v>
          </cell>
          <cell r="G219">
            <v>1</v>
          </cell>
        </row>
        <row r="220">
          <cell r="A220" t="str">
            <v>YES1</v>
          </cell>
          <cell r="G220">
            <v>1</v>
          </cell>
        </row>
        <row r="221">
          <cell r="A221" t="str">
            <v>EPHA10</v>
          </cell>
          <cell r="G221">
            <v>1</v>
          </cell>
        </row>
        <row r="222">
          <cell r="A222" t="str">
            <v>MPL</v>
          </cell>
          <cell r="G222">
            <v>1</v>
          </cell>
        </row>
        <row r="223">
          <cell r="A223" t="str">
            <v>OPN5</v>
          </cell>
          <cell r="G223">
            <v>1</v>
          </cell>
        </row>
        <row r="224">
          <cell r="A224" t="str">
            <v>PTPRC</v>
          </cell>
          <cell r="G224">
            <v>1</v>
          </cell>
        </row>
        <row r="225">
          <cell r="A225" t="str">
            <v>CNOT1</v>
          </cell>
          <cell r="G225">
            <v>1</v>
          </cell>
        </row>
        <row r="226">
          <cell r="A226" t="str">
            <v>DNMT3A</v>
          </cell>
          <cell r="G226">
            <v>1</v>
          </cell>
        </row>
        <row r="227">
          <cell r="A227" t="str">
            <v>LSM4</v>
          </cell>
          <cell r="G227">
            <v>0</v>
          </cell>
        </row>
        <row r="228">
          <cell r="A228" t="str">
            <v>FLNA</v>
          </cell>
          <cell r="G228">
            <v>0</v>
          </cell>
        </row>
        <row r="229">
          <cell r="A229" t="str">
            <v>HRAS</v>
          </cell>
          <cell r="G229">
            <v>0</v>
          </cell>
        </row>
        <row r="230">
          <cell r="A230" t="str">
            <v>NDUFB8</v>
          </cell>
          <cell r="G230">
            <v>0</v>
          </cell>
        </row>
        <row r="231">
          <cell r="A231" t="str">
            <v>ALOX15B</v>
          </cell>
          <cell r="G231">
            <v>0</v>
          </cell>
        </row>
        <row r="232">
          <cell r="A232" t="str">
            <v>NCAM1</v>
          </cell>
          <cell r="G232">
            <v>0</v>
          </cell>
        </row>
        <row r="233">
          <cell r="A233" t="str">
            <v>CCND2</v>
          </cell>
          <cell r="G233">
            <v>0</v>
          </cell>
        </row>
        <row r="234">
          <cell r="A234" t="str">
            <v>FOXJ2</v>
          </cell>
          <cell r="G234">
            <v>0</v>
          </cell>
        </row>
        <row r="235">
          <cell r="A235" t="str">
            <v>CCDC88A</v>
          </cell>
          <cell r="G235">
            <v>3</v>
          </cell>
        </row>
        <row r="236">
          <cell r="A236" t="str">
            <v>OCA2</v>
          </cell>
          <cell r="G236">
            <v>3</v>
          </cell>
        </row>
        <row r="237">
          <cell r="A237" t="str">
            <v>BNC1</v>
          </cell>
          <cell r="G237">
            <v>3</v>
          </cell>
        </row>
        <row r="238">
          <cell r="A238" t="str">
            <v>SCN9A</v>
          </cell>
          <cell r="G238">
            <v>3</v>
          </cell>
        </row>
        <row r="239">
          <cell r="A239" t="str">
            <v>FOXN4</v>
          </cell>
          <cell r="G239">
            <v>3</v>
          </cell>
        </row>
        <row r="240">
          <cell r="A240" t="str">
            <v>BLM</v>
          </cell>
          <cell r="G240">
            <v>2</v>
          </cell>
        </row>
        <row r="241">
          <cell r="A241" t="str">
            <v>IKZF2</v>
          </cell>
          <cell r="G241">
            <v>2</v>
          </cell>
        </row>
        <row r="242">
          <cell r="A242" t="str">
            <v>RASGRP2</v>
          </cell>
          <cell r="G242">
            <v>2</v>
          </cell>
        </row>
        <row r="243">
          <cell r="A243" t="str">
            <v>PTPRT</v>
          </cell>
          <cell r="G243">
            <v>2</v>
          </cell>
        </row>
        <row r="244">
          <cell r="A244" t="str">
            <v>HPS5</v>
          </cell>
          <cell r="G244">
            <v>2</v>
          </cell>
        </row>
        <row r="245">
          <cell r="A245" t="str">
            <v>OPN1LW</v>
          </cell>
          <cell r="G245">
            <v>2</v>
          </cell>
        </row>
        <row r="246">
          <cell r="A246" t="str">
            <v>PSMB11</v>
          </cell>
          <cell r="G246">
            <v>2</v>
          </cell>
        </row>
        <row r="247">
          <cell r="A247" t="str">
            <v>DGCR2</v>
          </cell>
          <cell r="G247">
            <v>2</v>
          </cell>
        </row>
        <row r="248">
          <cell r="A248" t="str">
            <v>XPO1</v>
          </cell>
          <cell r="G248">
            <v>2</v>
          </cell>
        </row>
        <row r="249">
          <cell r="A249" t="str">
            <v>NF2</v>
          </cell>
          <cell r="G249">
            <v>2</v>
          </cell>
        </row>
        <row r="250">
          <cell r="A250" t="str">
            <v>TSHR</v>
          </cell>
          <cell r="G250">
            <v>1</v>
          </cell>
        </row>
        <row r="251">
          <cell r="A251" t="str">
            <v>AKAP2</v>
          </cell>
          <cell r="G251">
            <v>1</v>
          </cell>
        </row>
        <row r="252">
          <cell r="A252" t="str">
            <v>RSPO1</v>
          </cell>
          <cell r="G252">
            <v>1</v>
          </cell>
        </row>
        <row r="253">
          <cell r="A253" t="str">
            <v>HADHA</v>
          </cell>
          <cell r="G253">
            <v>1</v>
          </cell>
        </row>
        <row r="254">
          <cell r="A254" t="str">
            <v>CDK8</v>
          </cell>
          <cell r="G254">
            <v>0</v>
          </cell>
        </row>
        <row r="255">
          <cell r="A255" t="str">
            <v>PIM1</v>
          </cell>
          <cell r="G255">
            <v>0</v>
          </cell>
        </row>
        <row r="256">
          <cell r="A256" t="str">
            <v>LCK</v>
          </cell>
          <cell r="G256">
            <v>0</v>
          </cell>
        </row>
        <row r="257">
          <cell r="A257" t="str">
            <v>KIF21B</v>
          </cell>
          <cell r="G257">
            <v>0</v>
          </cell>
        </row>
        <row r="258">
          <cell r="A258" t="str">
            <v>HTRA3</v>
          </cell>
          <cell r="G258">
            <v>0</v>
          </cell>
        </row>
        <row r="259">
          <cell r="A259" t="str">
            <v>ACP2</v>
          </cell>
          <cell r="G259">
            <v>0</v>
          </cell>
        </row>
        <row r="260">
          <cell r="A260" t="str">
            <v>EIF2AK3</v>
          </cell>
          <cell r="G260">
            <v>2</v>
          </cell>
        </row>
        <row r="261">
          <cell r="A261" t="str">
            <v>SART3</v>
          </cell>
          <cell r="G261">
            <v>2</v>
          </cell>
        </row>
        <row r="262">
          <cell r="A262" t="str">
            <v>MST1R</v>
          </cell>
          <cell r="G262">
            <v>2</v>
          </cell>
        </row>
        <row r="263">
          <cell r="A263" t="str">
            <v>AKAP2,PALM2-AKAP2</v>
          </cell>
          <cell r="G263">
            <v>2</v>
          </cell>
        </row>
        <row r="264">
          <cell r="A264" t="str">
            <v>MAP3K2</v>
          </cell>
          <cell r="G264">
            <v>2</v>
          </cell>
        </row>
        <row r="265">
          <cell r="A265" t="str">
            <v>SMARCC1</v>
          </cell>
          <cell r="G265">
            <v>2</v>
          </cell>
        </row>
        <row r="266">
          <cell r="A266" t="str">
            <v>BPIFC</v>
          </cell>
          <cell r="G266">
            <v>2</v>
          </cell>
        </row>
        <row r="267">
          <cell r="A267" t="str">
            <v>PTPN11</v>
          </cell>
          <cell r="G267">
            <v>2</v>
          </cell>
        </row>
        <row r="268">
          <cell r="A268" t="str">
            <v>NINL</v>
          </cell>
          <cell r="G268">
            <v>2</v>
          </cell>
        </row>
        <row r="269">
          <cell r="A269" t="str">
            <v>BICD2</v>
          </cell>
          <cell r="G269">
            <v>1</v>
          </cell>
        </row>
        <row r="270">
          <cell r="A270" t="str">
            <v>KIT</v>
          </cell>
          <cell r="G270">
            <v>1</v>
          </cell>
        </row>
        <row r="271">
          <cell r="A271" t="str">
            <v>ZBP1</v>
          </cell>
          <cell r="G271">
            <v>1</v>
          </cell>
        </row>
        <row r="272">
          <cell r="A272" t="str">
            <v>TMEM174</v>
          </cell>
          <cell r="G272">
            <v>1</v>
          </cell>
        </row>
        <row r="273">
          <cell r="A273" t="str">
            <v>TBCK</v>
          </cell>
          <cell r="G273">
            <v>1</v>
          </cell>
        </row>
        <row r="274">
          <cell r="A274" t="str">
            <v>L3MBTL1</v>
          </cell>
          <cell r="G274">
            <v>1</v>
          </cell>
        </row>
        <row r="275">
          <cell r="A275" t="str">
            <v>HCLS1</v>
          </cell>
          <cell r="G275">
            <v>1</v>
          </cell>
        </row>
        <row r="276">
          <cell r="A276" t="str">
            <v>SPRED2</v>
          </cell>
          <cell r="G276">
            <v>1</v>
          </cell>
        </row>
        <row r="277">
          <cell r="A277" t="str">
            <v>PIK3CA</v>
          </cell>
          <cell r="G277">
            <v>1</v>
          </cell>
        </row>
        <row r="278">
          <cell r="A278" t="str">
            <v>TRNT1</v>
          </cell>
          <cell r="G278">
            <v>1</v>
          </cell>
        </row>
        <row r="279">
          <cell r="A279" t="str">
            <v>DCST1</v>
          </cell>
          <cell r="G279">
            <v>1</v>
          </cell>
        </row>
        <row r="280">
          <cell r="A280" t="str">
            <v>KPNA1</v>
          </cell>
          <cell r="G280">
            <v>1</v>
          </cell>
        </row>
        <row r="281">
          <cell r="A281" t="str">
            <v>SEPSECS</v>
          </cell>
          <cell r="G281">
            <v>0</v>
          </cell>
        </row>
        <row r="282">
          <cell r="A282" t="str">
            <v>SF3B2</v>
          </cell>
          <cell r="G282">
            <v>0</v>
          </cell>
        </row>
        <row r="283">
          <cell r="A283" t="str">
            <v>CIR1</v>
          </cell>
          <cell r="G283">
            <v>1</v>
          </cell>
        </row>
        <row r="284">
          <cell r="A284" t="str">
            <v>BAG6</v>
          </cell>
          <cell r="G284">
            <v>1</v>
          </cell>
        </row>
        <row r="285">
          <cell r="A285" t="str">
            <v>MLH1</v>
          </cell>
          <cell r="G285">
            <v>1</v>
          </cell>
        </row>
        <row r="286">
          <cell r="A286" t="str">
            <v>RPH3A</v>
          </cell>
          <cell r="G286">
            <v>1</v>
          </cell>
        </row>
        <row r="287">
          <cell r="A287" t="str">
            <v>ADCY6</v>
          </cell>
          <cell r="G287">
            <v>1</v>
          </cell>
        </row>
        <row r="288">
          <cell r="A288" t="str">
            <v>NCK2</v>
          </cell>
          <cell r="G288">
            <v>1</v>
          </cell>
        </row>
        <row r="289">
          <cell r="A289" t="str">
            <v>ANKRD20A2</v>
          </cell>
          <cell r="G289">
            <v>1</v>
          </cell>
        </row>
        <row r="290">
          <cell r="A290" t="str">
            <v>NKTR</v>
          </cell>
          <cell r="G290">
            <v>1</v>
          </cell>
        </row>
        <row r="291">
          <cell r="A291" t="str">
            <v>TYRO3</v>
          </cell>
          <cell r="G291">
            <v>1</v>
          </cell>
        </row>
        <row r="292">
          <cell r="A292" t="str">
            <v>DUSP7</v>
          </cell>
          <cell r="G292">
            <v>1</v>
          </cell>
        </row>
        <row r="293">
          <cell r="A293" t="str">
            <v>MTHFS</v>
          </cell>
          <cell r="G293">
            <v>1</v>
          </cell>
        </row>
        <row r="294">
          <cell r="A294" t="str">
            <v>SYT16</v>
          </cell>
          <cell r="G294">
            <v>1</v>
          </cell>
        </row>
        <row r="295">
          <cell r="A295" t="str">
            <v>FICD</v>
          </cell>
          <cell r="G295">
            <v>1</v>
          </cell>
        </row>
        <row r="296">
          <cell r="A296" t="str">
            <v>CTNNB1</v>
          </cell>
          <cell r="G296">
            <v>1</v>
          </cell>
        </row>
        <row r="297">
          <cell r="A297" t="str">
            <v>ATP6V1B1</v>
          </cell>
          <cell r="G297">
            <v>1</v>
          </cell>
        </row>
        <row r="298">
          <cell r="A298" t="str">
            <v>BTG1</v>
          </cell>
          <cell r="G298">
            <v>1</v>
          </cell>
        </row>
        <row r="299">
          <cell r="A299" t="str">
            <v>SECISBP2L</v>
          </cell>
          <cell r="G299">
            <v>1</v>
          </cell>
        </row>
        <row r="300">
          <cell r="A300" t="str">
            <v>MECP2</v>
          </cell>
          <cell r="G300">
            <v>0</v>
          </cell>
        </row>
        <row r="301">
          <cell r="A301" t="str">
            <v>MAPK10</v>
          </cell>
          <cell r="G301">
            <v>0</v>
          </cell>
        </row>
        <row r="302">
          <cell r="A302" t="str">
            <v>JPH2</v>
          </cell>
          <cell r="G302">
            <v>0</v>
          </cell>
        </row>
        <row r="303">
          <cell r="A303" t="str">
            <v>ZNHIT6</v>
          </cell>
          <cell r="G303">
            <v>0</v>
          </cell>
        </row>
        <row r="304">
          <cell r="A304" t="str">
            <v>BCORL1</v>
          </cell>
          <cell r="G304">
            <v>0</v>
          </cell>
        </row>
        <row r="305">
          <cell r="A305" t="str">
            <v>GATA2</v>
          </cell>
          <cell r="G305">
            <v>0</v>
          </cell>
        </row>
        <row r="306">
          <cell r="A306" t="str">
            <v>RYK</v>
          </cell>
          <cell r="G306">
            <v>0</v>
          </cell>
        </row>
        <row r="307">
          <cell r="A307" t="str">
            <v>SF3B1</v>
          </cell>
          <cell r="G307">
            <v>0</v>
          </cell>
        </row>
        <row r="308">
          <cell r="A308" t="str">
            <v>OR2T2</v>
          </cell>
          <cell r="G308">
            <v>0</v>
          </cell>
        </row>
        <row r="309">
          <cell r="A309" t="str">
            <v>BAP1</v>
          </cell>
          <cell r="G309">
            <v>0</v>
          </cell>
        </row>
        <row r="310">
          <cell r="A310" t="str">
            <v>EFEMP1</v>
          </cell>
          <cell r="G310">
            <v>0</v>
          </cell>
        </row>
        <row r="311">
          <cell r="A311" t="str">
            <v>MLL2</v>
          </cell>
          <cell r="G311">
            <v>0</v>
          </cell>
        </row>
        <row r="312">
          <cell r="A312" t="str">
            <v>PLEKHO2</v>
          </cell>
          <cell r="G312">
            <v>0</v>
          </cell>
        </row>
      </sheetData>
      <sheetData sheetId="4"/>
      <sheetData sheetId="5"/>
      <sheetData sheetId="6"/>
      <sheetData sheetId="7"/>
      <sheetData sheetId="8"/>
    </sheetDataSet>
  </externalBook>
</externalLink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19"/>
  <sheetViews>
    <sheetView tabSelected="1" zoomScale="85" zoomScaleNormal="85" workbookViewId="0">
      <selection activeCell="B7" sqref="B7"/>
    </sheetView>
  </sheetViews>
  <sheetFormatPr baseColWidth="10" defaultRowHeight="16.5" x14ac:dyDescent="0.3"/>
  <cols>
    <col min="1" max="1" width="12.42578125" style="3" bestFit="1" customWidth="1"/>
    <col min="2" max="2" width="35.85546875" style="3" customWidth="1"/>
    <col min="3" max="3" width="26.28515625" style="3" bestFit="1" customWidth="1"/>
    <col min="4" max="4" width="16.140625" style="3" bestFit="1" customWidth="1"/>
    <col min="5" max="5" width="49.5703125" style="5" bestFit="1" customWidth="1"/>
    <col min="6" max="6" width="11.42578125" style="1"/>
  </cols>
  <sheetData>
    <row r="1" spans="1:5" x14ac:dyDescent="0.3">
      <c r="A1" s="6" t="s">
        <v>318</v>
      </c>
    </row>
    <row r="2" spans="1:5" x14ac:dyDescent="0.3">
      <c r="A2" s="7" t="s">
        <v>0</v>
      </c>
      <c r="B2" s="7" t="s">
        <v>319</v>
      </c>
      <c r="C2" s="7" t="s">
        <v>1</v>
      </c>
      <c r="D2" s="7" t="s">
        <v>2</v>
      </c>
      <c r="E2" s="7" t="s">
        <v>3</v>
      </c>
    </row>
    <row r="3" spans="1:5" x14ac:dyDescent="0.3">
      <c r="A3" s="3" t="s">
        <v>4</v>
      </c>
      <c r="B3" s="3">
        <v>1.387</v>
      </c>
      <c r="C3" s="3">
        <f>INDEX([1]SummaryTable!$G$2:$G$312,MATCH(A3,[1]SummaryTable!$A$2:$A$312,0))</f>
        <v>39</v>
      </c>
      <c r="D3" s="3">
        <v>47</v>
      </c>
      <c r="E3" s="4">
        <f>D3/B3</f>
        <v>33.886085075702958</v>
      </c>
    </row>
    <row r="4" spans="1:5" x14ac:dyDescent="0.3">
      <c r="A4" s="3" t="s">
        <v>5</v>
      </c>
      <c r="B4" s="3">
        <v>0.59099999999999997</v>
      </c>
      <c r="C4" s="3">
        <f>INDEX([1]SummaryTable!$G$2:$G$312,MATCH(A4,[1]SummaryTable!$A$2:$A$312,0))</f>
        <v>15</v>
      </c>
      <c r="D4" s="3">
        <v>15</v>
      </c>
      <c r="E4" s="4">
        <f t="shared" ref="E4:E67" si="0">D4/B4</f>
        <v>25.38071065989848</v>
      </c>
    </row>
    <row r="5" spans="1:5" x14ac:dyDescent="0.3">
      <c r="A5" s="3" t="s">
        <v>6</v>
      </c>
      <c r="B5" s="3">
        <v>1.3919999999999999</v>
      </c>
      <c r="C5" s="3">
        <f>INDEX([1]SummaryTable!$G$2:$G$312,MATCH(A5,[1]SummaryTable!$A$2:$A$312,0))</f>
        <v>23</v>
      </c>
      <c r="D5" s="3">
        <v>34</v>
      </c>
      <c r="E5" s="4">
        <f t="shared" si="0"/>
        <v>24.425287356321842</v>
      </c>
    </row>
    <row r="6" spans="1:5" x14ac:dyDescent="0.3">
      <c r="A6" s="3" t="s">
        <v>7</v>
      </c>
      <c r="B6" s="3">
        <v>8.3480000000000008</v>
      </c>
      <c r="C6" s="3">
        <f>INDEX([1]SummaryTable!$G$2:$G$312,MATCH(A6,[1]SummaryTable!$A$2:$A$312,0))</f>
        <v>123</v>
      </c>
      <c r="D6" s="3">
        <v>178</v>
      </c>
      <c r="E6" s="4">
        <f t="shared" si="0"/>
        <v>21.322472448490654</v>
      </c>
    </row>
    <row r="7" spans="1:5" x14ac:dyDescent="0.3">
      <c r="A7" s="3" t="s">
        <v>8</v>
      </c>
      <c r="B7" s="3">
        <v>1.784</v>
      </c>
      <c r="C7" s="3">
        <f>INDEX([1]SummaryTable!$G$2:$G$312,MATCH(A7,[1]SummaryTable!$A$2:$A$312,0))</f>
        <v>19</v>
      </c>
      <c r="D7" s="3">
        <v>36</v>
      </c>
      <c r="E7" s="4">
        <f t="shared" si="0"/>
        <v>20.179372197309416</v>
      </c>
    </row>
    <row r="8" spans="1:5" x14ac:dyDescent="0.3">
      <c r="A8" s="3" t="s">
        <v>9</v>
      </c>
      <c r="B8" s="3">
        <v>2.8980000000000001</v>
      </c>
      <c r="C8" s="3">
        <f>INDEX([1]SummaryTable!$G$2:$G$312,MATCH(A8,[1]SummaryTable!$A$2:$A$312,0))</f>
        <v>36</v>
      </c>
      <c r="D8" s="3">
        <v>42</v>
      </c>
      <c r="E8" s="4">
        <f t="shared" si="0"/>
        <v>14.492753623188404</v>
      </c>
    </row>
    <row r="9" spans="1:5" x14ac:dyDescent="0.3">
      <c r="A9" s="3" t="s">
        <v>10</v>
      </c>
      <c r="B9" s="3">
        <v>0.46700000000000003</v>
      </c>
      <c r="C9" s="3">
        <f>INDEX([1]SummaryTable!$G$2:$G$312,MATCH(A9,[1]SummaryTable!$A$2:$A$312,0))</f>
        <v>5</v>
      </c>
      <c r="D9" s="3">
        <v>6</v>
      </c>
      <c r="E9" s="4">
        <f t="shared" si="0"/>
        <v>12.847965738758029</v>
      </c>
    </row>
    <row r="10" spans="1:5" x14ac:dyDescent="0.3">
      <c r="A10" s="3" t="s">
        <v>11</v>
      </c>
      <c r="B10" s="3">
        <v>1.151</v>
      </c>
      <c r="C10" s="3">
        <f>INDEX([1]SummaryTable!$G$2:$G$312,MATCH(A10,[1]SummaryTable!$A$2:$A$312,0))</f>
        <v>12</v>
      </c>
      <c r="D10" s="3">
        <v>13</v>
      </c>
      <c r="E10" s="4">
        <f t="shared" si="0"/>
        <v>11.294526498696785</v>
      </c>
    </row>
    <row r="11" spans="1:5" x14ac:dyDescent="0.3">
      <c r="A11" s="3" t="s">
        <v>12</v>
      </c>
      <c r="B11" s="3">
        <v>1.25</v>
      </c>
      <c r="C11" s="3">
        <f>INDEX([1]SummaryTable!$G$2:$G$312,MATCH(A11,[1]SummaryTable!$A$2:$A$312,0))</f>
        <v>12</v>
      </c>
      <c r="D11" s="3">
        <v>13</v>
      </c>
      <c r="E11" s="4">
        <f t="shared" si="0"/>
        <v>10.4</v>
      </c>
    </row>
    <row r="12" spans="1:5" x14ac:dyDescent="0.3">
      <c r="A12" s="3" t="s">
        <v>13</v>
      </c>
      <c r="B12" s="3">
        <v>0.78700000000000003</v>
      </c>
      <c r="C12" s="3">
        <f>INDEX([1]SummaryTable!$G$2:$G$312,MATCH(A12,[1]SummaryTable!$A$2:$A$312,0))</f>
        <v>8</v>
      </c>
      <c r="D12" s="3">
        <v>8</v>
      </c>
      <c r="E12" s="4">
        <f t="shared" si="0"/>
        <v>10.165184243964422</v>
      </c>
    </row>
    <row r="13" spans="1:5" x14ac:dyDescent="0.3">
      <c r="A13" s="3" t="s">
        <v>14</v>
      </c>
      <c r="B13" s="3">
        <v>1.716</v>
      </c>
      <c r="C13" s="3">
        <f>INDEX([1]SummaryTable!$G$2:$G$312,MATCH(A13,[1]SummaryTable!$A$2:$A$312,0))</f>
        <v>11</v>
      </c>
      <c r="D13" s="3">
        <v>17</v>
      </c>
      <c r="E13" s="4">
        <f t="shared" si="0"/>
        <v>9.9067599067599073</v>
      </c>
    </row>
    <row r="14" spans="1:5" x14ac:dyDescent="0.3">
      <c r="A14" s="3" t="s">
        <v>15</v>
      </c>
      <c r="B14" s="3">
        <v>2.2690000000000001</v>
      </c>
      <c r="C14" s="3">
        <f>INDEX([1]SummaryTable!$G$2:$G$312,MATCH(A14,[1]SummaryTable!$A$2:$A$312,0))</f>
        <v>17</v>
      </c>
      <c r="D14" s="3">
        <v>22</v>
      </c>
      <c r="E14" s="4">
        <f t="shared" si="0"/>
        <v>9.6959012780960769</v>
      </c>
    </row>
    <row r="15" spans="1:5" x14ac:dyDescent="0.3">
      <c r="A15" s="3" t="s">
        <v>16</v>
      </c>
      <c r="B15" s="3">
        <v>0.36699999999999999</v>
      </c>
      <c r="C15" s="3">
        <f>INDEX([1]SummaryTable!$G$2:$G$312,MATCH(A15,[1]SummaryTable!$A$2:$A$312,0))</f>
        <v>3</v>
      </c>
      <c r="D15" s="3">
        <v>3</v>
      </c>
      <c r="E15" s="4">
        <f t="shared" si="0"/>
        <v>8.1743869209809272</v>
      </c>
    </row>
    <row r="16" spans="1:5" x14ac:dyDescent="0.3">
      <c r="A16" s="3" t="s">
        <v>17</v>
      </c>
      <c r="B16" s="3">
        <v>0.503</v>
      </c>
      <c r="C16" s="3">
        <f>INDEX([1]SummaryTable!$G$2:$G$312,MATCH(A16,[1]SummaryTable!$A$2:$A$312,0))</f>
        <v>4</v>
      </c>
      <c r="D16" s="3">
        <v>4</v>
      </c>
      <c r="E16" s="4">
        <f t="shared" si="0"/>
        <v>7.9522862823061633</v>
      </c>
    </row>
    <row r="17" spans="1:5" x14ac:dyDescent="0.3">
      <c r="A17" s="3" t="s">
        <v>18</v>
      </c>
      <c r="B17" s="3">
        <v>1.4370000000000001</v>
      </c>
      <c r="C17" s="3">
        <f>INDEX([1]SummaryTable!$G$2:$G$312,MATCH(A17,[1]SummaryTable!$A$2:$A$312,0))</f>
        <v>7</v>
      </c>
      <c r="D17" s="3">
        <v>11</v>
      </c>
      <c r="E17" s="4">
        <f t="shared" si="0"/>
        <v>7.6548364648573415</v>
      </c>
    </row>
    <row r="18" spans="1:5" x14ac:dyDescent="0.3">
      <c r="A18" s="3" t="s">
        <v>19</v>
      </c>
      <c r="B18" s="3">
        <v>1.196</v>
      </c>
      <c r="C18" s="3">
        <f>INDEX([1]SummaryTable!$G$2:$G$312,MATCH(A18,[1]SummaryTable!$A$2:$A$312,0))</f>
        <v>10</v>
      </c>
      <c r="D18" s="3">
        <v>9</v>
      </c>
      <c r="E18" s="4">
        <f t="shared" si="0"/>
        <v>7.5250836120401337</v>
      </c>
    </row>
    <row r="19" spans="1:5" x14ac:dyDescent="0.3">
      <c r="A19" s="3" t="s">
        <v>20</v>
      </c>
      <c r="B19" s="3">
        <v>3.75</v>
      </c>
      <c r="C19" s="3">
        <f>INDEX([1]SummaryTable!$G$2:$G$312,MATCH(A19,[1]SummaryTable!$A$2:$A$312,0))</f>
        <v>26</v>
      </c>
      <c r="D19" s="3">
        <v>28</v>
      </c>
      <c r="E19" s="4">
        <f t="shared" si="0"/>
        <v>7.4666666666666668</v>
      </c>
    </row>
    <row r="20" spans="1:5" x14ac:dyDescent="0.3">
      <c r="A20" s="3" t="s">
        <v>21</v>
      </c>
      <c r="B20" s="3">
        <v>1.9219999999999999</v>
      </c>
      <c r="C20" s="3">
        <f>INDEX([1]SummaryTable!$G$2:$G$312,MATCH(A20,[1]SummaryTable!$A$2:$A$312,0))</f>
        <v>11</v>
      </c>
      <c r="D20" s="3">
        <v>12</v>
      </c>
      <c r="E20" s="4">
        <f t="shared" si="0"/>
        <v>6.2434963579604581</v>
      </c>
    </row>
    <row r="21" spans="1:5" x14ac:dyDescent="0.3">
      <c r="A21" s="3" t="s">
        <v>22</v>
      </c>
      <c r="B21" s="3">
        <v>2.7650000000000001</v>
      </c>
      <c r="C21" s="3">
        <f>INDEX([1]SummaryTable!$G$2:$G$312,MATCH(A21,[1]SummaryTable!$A$2:$A$312,0))</f>
        <v>15</v>
      </c>
      <c r="D21" s="3">
        <v>17</v>
      </c>
      <c r="E21" s="4">
        <f t="shared" si="0"/>
        <v>6.1482820976491857</v>
      </c>
    </row>
    <row r="22" spans="1:5" x14ac:dyDescent="0.3">
      <c r="A22" s="3" t="s">
        <v>23</v>
      </c>
      <c r="B22" s="3">
        <v>1.6970000000000001</v>
      </c>
      <c r="C22" s="3">
        <f>INDEX([1]SummaryTable!$G$2:$G$312,MATCH(A22,[1]SummaryTable!$A$2:$A$312,0))</f>
        <v>9</v>
      </c>
      <c r="D22" s="3">
        <v>10</v>
      </c>
      <c r="E22" s="4">
        <f t="shared" si="0"/>
        <v>5.8927519151443724</v>
      </c>
    </row>
    <row r="23" spans="1:5" x14ac:dyDescent="0.3">
      <c r="A23" s="3" t="s">
        <v>24</v>
      </c>
      <c r="B23" s="3">
        <v>2.7789999999999999</v>
      </c>
      <c r="C23" s="3">
        <f>INDEX([1]SummaryTable!$G$2:$G$312,MATCH(A23,[1]SummaryTable!$A$2:$A$312,0))</f>
        <v>11</v>
      </c>
      <c r="D23" s="3">
        <v>16</v>
      </c>
      <c r="E23" s="4">
        <f t="shared" si="0"/>
        <v>5.757466714645556</v>
      </c>
    </row>
    <row r="24" spans="1:5" x14ac:dyDescent="0.3">
      <c r="A24" s="3" t="s">
        <v>25</v>
      </c>
      <c r="B24" s="3">
        <v>3.9870000000000001</v>
      </c>
      <c r="C24" s="3">
        <f>INDEX([1]SummaryTable!$G$2:$G$312,MATCH(A24,[1]SummaryTable!$A$2:$A$312,0))</f>
        <v>16</v>
      </c>
      <c r="D24" s="3">
        <v>22</v>
      </c>
      <c r="E24" s="4">
        <f t="shared" si="0"/>
        <v>5.5179332831703034</v>
      </c>
    </row>
    <row r="25" spans="1:5" x14ac:dyDescent="0.3">
      <c r="A25" s="3" t="s">
        <v>26</v>
      </c>
      <c r="B25" s="3">
        <v>1.635</v>
      </c>
      <c r="C25" s="3">
        <f>INDEX([1]SummaryTable!$G$2:$G$312,MATCH(A25,[1]SummaryTable!$A$2:$A$312,0))</f>
        <v>8</v>
      </c>
      <c r="D25" s="3">
        <v>9</v>
      </c>
      <c r="E25" s="4">
        <f t="shared" si="0"/>
        <v>5.5045871559633026</v>
      </c>
    </row>
    <row r="26" spans="1:5" x14ac:dyDescent="0.3">
      <c r="A26" s="3" t="s">
        <v>27</v>
      </c>
      <c r="B26" s="3">
        <v>2.0139999999999998</v>
      </c>
      <c r="C26" s="3">
        <f>INDEX([1]SummaryTable!$G$2:$G$312,MATCH(A26,[1]SummaryTable!$A$2:$A$312,0))</f>
        <v>8</v>
      </c>
      <c r="D26" s="3">
        <v>11</v>
      </c>
      <c r="E26" s="4">
        <f t="shared" si="0"/>
        <v>5.461767626613705</v>
      </c>
    </row>
    <row r="27" spans="1:5" x14ac:dyDescent="0.3">
      <c r="A27" s="3" t="s">
        <v>28</v>
      </c>
      <c r="B27" s="3">
        <v>1.135</v>
      </c>
      <c r="C27" s="3">
        <f>INDEX([1]SummaryTable!$G$2:$G$312,MATCH(A27,[1]SummaryTable!$A$2:$A$312,0))</f>
        <v>4</v>
      </c>
      <c r="D27" s="3">
        <v>6</v>
      </c>
      <c r="E27" s="4">
        <f t="shared" si="0"/>
        <v>5.286343612334802</v>
      </c>
    </row>
    <row r="28" spans="1:5" x14ac:dyDescent="0.3">
      <c r="A28" s="3" t="s">
        <v>29</v>
      </c>
      <c r="B28" s="3">
        <v>1.5189999999999999</v>
      </c>
      <c r="C28" s="3">
        <f>INDEX([1]SummaryTable!$G$2:$G$312,MATCH(A28,[1]SummaryTable!$A$2:$A$312,0))</f>
        <v>8</v>
      </c>
      <c r="D28" s="3">
        <v>8</v>
      </c>
      <c r="E28" s="4">
        <f t="shared" si="0"/>
        <v>5.2666227781435158</v>
      </c>
    </row>
    <row r="29" spans="1:5" x14ac:dyDescent="0.3">
      <c r="A29" s="3" t="s">
        <v>30</v>
      </c>
      <c r="B29" s="3">
        <v>4.0519999999999996</v>
      </c>
      <c r="C29" s="3">
        <f>INDEX([1]SummaryTable!$G$2:$G$312,MATCH(A29,[1]SummaryTable!$A$2:$A$312,0))</f>
        <v>13</v>
      </c>
      <c r="D29" s="3">
        <v>20</v>
      </c>
      <c r="E29" s="4">
        <f t="shared" si="0"/>
        <v>4.9358341559723602</v>
      </c>
    </row>
    <row r="30" spans="1:5" x14ac:dyDescent="0.3">
      <c r="A30" s="3" t="s">
        <v>31</v>
      </c>
      <c r="B30" s="3">
        <v>2.488</v>
      </c>
      <c r="C30" s="3">
        <f>INDEX([1]SummaryTable!$G$2:$G$312,MATCH(A30,[1]SummaryTable!$A$2:$A$312,0))</f>
        <v>10</v>
      </c>
      <c r="D30" s="3">
        <v>11</v>
      </c>
      <c r="E30" s="4">
        <f t="shared" si="0"/>
        <v>4.4212218649517689</v>
      </c>
    </row>
    <row r="31" spans="1:5" x14ac:dyDescent="0.3">
      <c r="A31" s="3" t="s">
        <v>32</v>
      </c>
      <c r="B31" s="3">
        <v>2.7240000000000002</v>
      </c>
      <c r="C31" s="3">
        <f>INDEX([1]SummaryTable!$G$2:$G$312,MATCH(A31,[1]SummaryTable!$A$2:$A$312,0))</f>
        <v>12</v>
      </c>
      <c r="D31" s="3">
        <v>12</v>
      </c>
      <c r="E31" s="4">
        <f t="shared" si="0"/>
        <v>4.4052863436123344</v>
      </c>
    </row>
    <row r="32" spans="1:5" x14ac:dyDescent="0.3">
      <c r="A32" s="3" t="s">
        <v>33</v>
      </c>
      <c r="B32" s="3">
        <v>0.68700000000000006</v>
      </c>
      <c r="C32" s="3">
        <f>INDEX([1]SummaryTable!$G$2:$G$312,MATCH(A32,[1]SummaryTable!$A$2:$A$312,0))</f>
        <v>3</v>
      </c>
      <c r="D32" s="3">
        <v>3</v>
      </c>
      <c r="E32" s="4">
        <f t="shared" si="0"/>
        <v>4.3668122270742353</v>
      </c>
    </row>
    <row r="33" spans="1:5" x14ac:dyDescent="0.3">
      <c r="A33" s="3" t="s">
        <v>34</v>
      </c>
      <c r="B33" s="3">
        <v>1.1859999999999999</v>
      </c>
      <c r="C33" s="3">
        <f>INDEX([1]SummaryTable!$G$2:$G$312,MATCH(A33,[1]SummaryTable!$A$2:$A$312,0))</f>
        <v>5</v>
      </c>
      <c r="D33" s="3">
        <v>5</v>
      </c>
      <c r="E33" s="4">
        <f t="shared" si="0"/>
        <v>4.2158516020236085</v>
      </c>
    </row>
    <row r="34" spans="1:5" x14ac:dyDescent="0.3">
      <c r="A34" s="3" t="s">
        <v>35</v>
      </c>
      <c r="B34" s="3">
        <v>1.665</v>
      </c>
      <c r="C34" s="3">
        <f>INDEX([1]SummaryTable!$G$2:$G$312,MATCH(A34,[1]SummaryTable!$A$2:$A$312,0))</f>
        <v>4</v>
      </c>
      <c r="D34" s="3">
        <v>7</v>
      </c>
      <c r="E34" s="4">
        <f t="shared" si="0"/>
        <v>4.2042042042042045</v>
      </c>
    </row>
    <row r="35" spans="1:5" x14ac:dyDescent="0.3">
      <c r="A35" s="3" t="s">
        <v>36</v>
      </c>
      <c r="B35" s="3">
        <v>0.98299999999999998</v>
      </c>
      <c r="C35" s="3">
        <f>INDEX([1]SummaryTable!$G$2:$G$312,MATCH(A35,[1]SummaryTable!$A$2:$A$312,0))</f>
        <v>3</v>
      </c>
      <c r="D35" s="3">
        <v>4</v>
      </c>
      <c r="E35" s="4">
        <f t="shared" si="0"/>
        <v>4.0691759918616484</v>
      </c>
    </row>
    <row r="36" spans="1:5" x14ac:dyDescent="0.3">
      <c r="A36" s="3" t="s">
        <v>37</v>
      </c>
      <c r="B36" s="3">
        <v>0.73799999999999999</v>
      </c>
      <c r="C36" s="3">
        <f>INDEX([1]SummaryTable!$G$2:$G$312,MATCH(A36,[1]SummaryTable!$A$2:$A$312,0))</f>
        <v>3</v>
      </c>
      <c r="D36" s="3">
        <v>3</v>
      </c>
      <c r="E36" s="4">
        <f t="shared" si="0"/>
        <v>4.0650406504065044</v>
      </c>
    </row>
    <row r="37" spans="1:5" x14ac:dyDescent="0.3">
      <c r="A37" s="3" t="s">
        <v>38</v>
      </c>
      <c r="B37" s="3">
        <v>3.0990000000000002</v>
      </c>
      <c r="C37" s="3">
        <f>INDEX([1]SummaryTable!$G$2:$G$312,MATCH(A37,[1]SummaryTable!$A$2:$A$312,0))</f>
        <v>8</v>
      </c>
      <c r="D37" s="3">
        <v>12</v>
      </c>
      <c r="E37" s="4">
        <f t="shared" si="0"/>
        <v>3.8722168441432716</v>
      </c>
    </row>
    <row r="38" spans="1:5" x14ac:dyDescent="0.3">
      <c r="A38" s="3" t="s">
        <v>39</v>
      </c>
      <c r="B38" s="3">
        <v>1.0580000000000001</v>
      </c>
      <c r="C38" s="3">
        <f>INDEX([1]SummaryTable!$G$2:$G$312,MATCH(A38,[1]SummaryTable!$A$2:$A$312,0))</f>
        <v>4</v>
      </c>
      <c r="D38" s="3">
        <v>4</v>
      </c>
      <c r="E38" s="4">
        <f t="shared" si="0"/>
        <v>3.7807183364839316</v>
      </c>
    </row>
    <row r="39" spans="1:5" x14ac:dyDescent="0.3">
      <c r="A39" s="3" t="s">
        <v>40</v>
      </c>
      <c r="B39" s="3">
        <v>0.8</v>
      </c>
      <c r="C39" s="3">
        <f>INDEX([1]SummaryTable!$G$2:$G$312,MATCH(A39,[1]SummaryTable!$A$2:$A$312,0))</f>
        <v>3</v>
      </c>
      <c r="D39" s="3">
        <v>3</v>
      </c>
      <c r="E39" s="4">
        <f t="shared" si="0"/>
        <v>3.75</v>
      </c>
    </row>
    <row r="40" spans="1:5" x14ac:dyDescent="0.3">
      <c r="A40" s="3" t="s">
        <v>41</v>
      </c>
      <c r="B40" s="3">
        <v>2.3839999999999999</v>
      </c>
      <c r="C40" s="3">
        <f>INDEX([1]SummaryTable!$G$2:$G$312,MATCH(A40,[1]SummaryTable!$A$2:$A$312,0))</f>
        <v>7</v>
      </c>
      <c r="D40" s="3">
        <v>8</v>
      </c>
      <c r="E40" s="4">
        <f t="shared" si="0"/>
        <v>3.3557046979865772</v>
      </c>
    </row>
    <row r="41" spans="1:5" x14ac:dyDescent="0.3">
      <c r="A41" s="3" t="s">
        <v>42</v>
      </c>
      <c r="B41" s="3">
        <v>2.54</v>
      </c>
      <c r="C41" s="3">
        <f>INDEX([1]SummaryTable!$G$2:$G$312,MATCH(A41,[1]SummaryTable!$A$2:$A$312,0))</f>
        <v>6</v>
      </c>
      <c r="D41" s="3">
        <v>7</v>
      </c>
      <c r="E41" s="4">
        <f t="shared" si="0"/>
        <v>2.7559055118110236</v>
      </c>
    </row>
    <row r="42" spans="1:5" x14ac:dyDescent="0.3">
      <c r="A42" s="3" t="s">
        <v>43</v>
      </c>
      <c r="B42" s="3">
        <v>5.09</v>
      </c>
      <c r="C42" s="3">
        <f>INDEX([1]SummaryTable!$G$2:$G$312,MATCH(A42,[1]SummaryTable!$A$2:$A$312,0))</f>
        <v>11</v>
      </c>
      <c r="D42" s="3">
        <v>14</v>
      </c>
      <c r="E42" s="4">
        <f t="shared" si="0"/>
        <v>2.7504911591355601</v>
      </c>
    </row>
    <row r="43" spans="1:5" x14ac:dyDescent="0.3">
      <c r="A43" s="3" t="s">
        <v>44</v>
      </c>
      <c r="B43" s="3">
        <v>0.36399999999999999</v>
      </c>
      <c r="C43" s="3">
        <f>INDEX([1]SummaryTable!$G$2:$G$312,MATCH(A43,[1]SummaryTable!$A$2:$A$312,0))</f>
        <v>1</v>
      </c>
      <c r="D43" s="3">
        <v>1</v>
      </c>
      <c r="E43" s="4">
        <f t="shared" si="0"/>
        <v>2.7472527472527473</v>
      </c>
    </row>
    <row r="44" spans="1:5" x14ac:dyDescent="0.3">
      <c r="A44" s="3" t="s">
        <v>45</v>
      </c>
      <c r="B44" s="3">
        <v>1.1579999999999999</v>
      </c>
      <c r="C44" s="3">
        <f>INDEX([1]SummaryTable!$G$2:$G$312,MATCH(A44,[1]SummaryTable!$A$2:$A$312,0))</f>
        <v>1</v>
      </c>
      <c r="D44" s="3">
        <v>3</v>
      </c>
      <c r="E44" s="4">
        <f t="shared" si="0"/>
        <v>2.590673575129534</v>
      </c>
    </row>
    <row r="45" spans="1:5" x14ac:dyDescent="0.3">
      <c r="A45" s="3" t="s">
        <v>46</v>
      </c>
      <c r="B45" s="3">
        <v>4.3179999999999996</v>
      </c>
      <c r="C45" s="3">
        <f>INDEX([1]SummaryTable!$G$2:$G$312,MATCH(A45,[1]SummaryTable!$A$2:$A$312,0))</f>
        <v>8</v>
      </c>
      <c r="D45" s="3">
        <v>11</v>
      </c>
      <c r="E45" s="4">
        <f t="shared" si="0"/>
        <v>2.5474756831866605</v>
      </c>
    </row>
    <row r="46" spans="1:5" x14ac:dyDescent="0.3">
      <c r="A46" s="3" t="s">
        <v>47</v>
      </c>
      <c r="B46" s="3">
        <v>2.4289999999999998</v>
      </c>
      <c r="C46" s="3">
        <f>INDEX([1]SummaryTable!$G$2:$G$312,MATCH(A46,[1]SummaryTable!$A$2:$A$312,0))</f>
        <v>4</v>
      </c>
      <c r="D46" s="3">
        <v>6</v>
      </c>
      <c r="E46" s="4">
        <f t="shared" si="0"/>
        <v>2.470152326060107</v>
      </c>
    </row>
    <row r="47" spans="1:5" x14ac:dyDescent="0.3">
      <c r="A47" s="3" t="s">
        <v>48</v>
      </c>
      <c r="B47" s="3">
        <v>7.8650000000000002</v>
      </c>
      <c r="C47" s="3">
        <f>INDEX([1]SummaryTable!$G$2:$G$312,MATCH(A47,[1]SummaryTable!$A$2:$A$312,0))</f>
        <v>13</v>
      </c>
      <c r="D47" s="3">
        <v>19</v>
      </c>
      <c r="E47" s="4">
        <f t="shared" si="0"/>
        <v>2.4157660521296886</v>
      </c>
    </row>
    <row r="48" spans="1:5" x14ac:dyDescent="0.3">
      <c r="A48" s="3" t="s">
        <v>49</v>
      </c>
      <c r="B48" s="3">
        <v>2.085</v>
      </c>
      <c r="C48" s="3">
        <f>INDEX([1]SummaryTable!$G$2:$G$312,MATCH(A48,[1]SummaryTable!$A$2:$A$312,0))</f>
        <v>4</v>
      </c>
      <c r="D48" s="3">
        <v>5</v>
      </c>
      <c r="E48" s="4">
        <f t="shared" si="0"/>
        <v>2.3980815347721824</v>
      </c>
    </row>
    <row r="49" spans="1:5" x14ac:dyDescent="0.3">
      <c r="A49" s="3" t="s">
        <v>50</v>
      </c>
      <c r="B49" s="3">
        <v>1.266</v>
      </c>
      <c r="C49" s="3">
        <f>INDEX([1]SummaryTable!$G$2:$G$312,MATCH(A49,[1]SummaryTable!$A$2:$A$312,0))</f>
        <v>3</v>
      </c>
      <c r="D49" s="3">
        <v>3</v>
      </c>
      <c r="E49" s="4">
        <f t="shared" si="0"/>
        <v>2.3696682464454977</v>
      </c>
    </row>
    <row r="50" spans="1:5" x14ac:dyDescent="0.3">
      <c r="A50" s="3" t="s">
        <v>51</v>
      </c>
      <c r="B50" s="3">
        <v>0.437</v>
      </c>
      <c r="C50" s="3">
        <f>INDEX([1]SummaryTable!$G$2:$G$312,MATCH(A50,[1]SummaryTable!$A$2:$A$312,0))</f>
        <v>1</v>
      </c>
      <c r="D50" s="3">
        <v>1</v>
      </c>
      <c r="E50" s="4">
        <f t="shared" si="0"/>
        <v>2.2883295194508011</v>
      </c>
    </row>
    <row r="51" spans="1:5" x14ac:dyDescent="0.3">
      <c r="A51" s="3" t="s">
        <v>52</v>
      </c>
      <c r="B51" s="3">
        <v>4.8730000000000002</v>
      </c>
      <c r="C51" s="3">
        <f>INDEX([1]SummaryTable!$G$2:$G$312,MATCH(A51,[1]SummaryTable!$A$2:$A$312,0))</f>
        <v>10</v>
      </c>
      <c r="D51" s="3">
        <v>11</v>
      </c>
      <c r="E51" s="4">
        <f t="shared" si="0"/>
        <v>2.2573363431151239</v>
      </c>
    </row>
    <row r="52" spans="1:5" x14ac:dyDescent="0.3">
      <c r="A52" s="3" t="s">
        <v>53</v>
      </c>
      <c r="B52" s="3">
        <v>1.3420000000000001</v>
      </c>
      <c r="C52" s="3">
        <f>INDEX([1]SummaryTable!$G$2:$G$312,MATCH(A52,[1]SummaryTable!$A$2:$A$312,0))</f>
        <v>3</v>
      </c>
      <c r="D52" s="3">
        <v>3</v>
      </c>
      <c r="E52" s="4">
        <f t="shared" si="0"/>
        <v>2.2354694485842024</v>
      </c>
    </row>
    <row r="53" spans="1:5" x14ac:dyDescent="0.3">
      <c r="A53" s="3" t="s">
        <v>54</v>
      </c>
      <c r="B53" s="3">
        <v>5.4489999999999998</v>
      </c>
      <c r="C53" s="3">
        <f>INDEX([1]SummaryTable!$G$2:$G$312,MATCH(A53,[1]SummaryTable!$A$2:$A$312,0))</f>
        <v>12</v>
      </c>
      <c r="D53" s="3">
        <v>12</v>
      </c>
      <c r="E53" s="4">
        <f t="shared" si="0"/>
        <v>2.2022389429253075</v>
      </c>
    </row>
    <row r="54" spans="1:5" x14ac:dyDescent="0.3">
      <c r="A54" s="3" t="s">
        <v>55</v>
      </c>
      <c r="B54" s="3">
        <v>0.92300000000000004</v>
      </c>
      <c r="C54" s="3">
        <f>INDEX([1]SummaryTable!$G$2:$G$312,MATCH(A54,[1]SummaryTable!$A$2:$A$312,0))</f>
        <v>2</v>
      </c>
      <c r="D54" s="3">
        <v>2</v>
      </c>
      <c r="E54" s="4">
        <f t="shared" si="0"/>
        <v>2.1668472372697725</v>
      </c>
    </row>
    <row r="55" spans="1:5" x14ac:dyDescent="0.3">
      <c r="A55" s="3" t="s">
        <v>56</v>
      </c>
      <c r="B55" s="3">
        <v>3.7290000000000001</v>
      </c>
      <c r="C55" s="3">
        <f>INDEX([1]SummaryTable!$G$2:$G$312,MATCH(A55,[1]SummaryTable!$A$2:$A$312,0))</f>
        <v>7</v>
      </c>
      <c r="D55" s="3">
        <v>8</v>
      </c>
      <c r="E55" s="4">
        <f t="shared" si="0"/>
        <v>2.1453472780906409</v>
      </c>
    </row>
    <row r="56" spans="1:5" x14ac:dyDescent="0.3">
      <c r="A56" s="3" t="s">
        <v>57</v>
      </c>
      <c r="B56" s="3">
        <v>1.4139999999999999</v>
      </c>
      <c r="C56" s="3">
        <f>INDEX([1]SummaryTable!$G$2:$G$312,MATCH(A56,[1]SummaryTable!$A$2:$A$312,0))</f>
        <v>3</v>
      </c>
      <c r="D56" s="3">
        <v>3</v>
      </c>
      <c r="E56" s="4">
        <f t="shared" si="0"/>
        <v>2.1216407355021216</v>
      </c>
    </row>
    <row r="57" spans="1:5" x14ac:dyDescent="0.3">
      <c r="A57" s="3" t="s">
        <v>58</v>
      </c>
      <c r="B57" s="3">
        <v>1.8939999999999999</v>
      </c>
      <c r="C57" s="3">
        <f>INDEX([1]SummaryTable!$G$2:$G$312,MATCH(A57,[1]SummaryTable!$A$2:$A$312,0))</f>
        <v>3</v>
      </c>
      <c r="D57" s="3">
        <v>4</v>
      </c>
      <c r="E57" s="4">
        <f t="shared" si="0"/>
        <v>2.1119324181626191</v>
      </c>
    </row>
    <row r="58" spans="1:5" x14ac:dyDescent="0.3">
      <c r="A58" s="3" t="s">
        <v>59</v>
      </c>
      <c r="B58" s="3">
        <v>1.9079999999999999</v>
      </c>
      <c r="C58" s="3">
        <f>INDEX([1]SummaryTable!$G$2:$G$312,MATCH(A58,[1]SummaryTable!$A$2:$A$312,0))</f>
        <v>4</v>
      </c>
      <c r="D58" s="3">
        <v>4</v>
      </c>
      <c r="E58" s="4">
        <f t="shared" si="0"/>
        <v>2.0964360587002098</v>
      </c>
    </row>
    <row r="59" spans="1:5" x14ac:dyDescent="0.3">
      <c r="A59" s="3" t="s">
        <v>60</v>
      </c>
      <c r="B59" s="3">
        <v>0.97</v>
      </c>
      <c r="C59" s="3">
        <f>INDEX([1]SummaryTable!$G$2:$G$312,MATCH(A59,[1]SummaryTable!$A$2:$A$312,0))</f>
        <v>2</v>
      </c>
      <c r="D59" s="3">
        <v>2</v>
      </c>
      <c r="E59" s="4">
        <f t="shared" si="0"/>
        <v>2.061855670103093</v>
      </c>
    </row>
    <row r="60" spans="1:5" x14ac:dyDescent="0.3">
      <c r="A60" s="3" t="s">
        <v>61</v>
      </c>
      <c r="B60" s="3">
        <v>1.9810000000000001</v>
      </c>
      <c r="C60" s="3">
        <f>INDEX([1]SummaryTable!$G$2:$G$312,MATCH(A60,[1]SummaryTable!$A$2:$A$312,0))</f>
        <v>4</v>
      </c>
      <c r="D60" s="3">
        <v>4</v>
      </c>
      <c r="E60" s="4">
        <f t="shared" si="0"/>
        <v>2.0191822311963654</v>
      </c>
    </row>
    <row r="61" spans="1:5" x14ac:dyDescent="0.3">
      <c r="A61" s="3" t="s">
        <v>62</v>
      </c>
      <c r="B61" s="3">
        <v>3.0129999999999999</v>
      </c>
      <c r="C61" s="3">
        <f>INDEX([1]SummaryTable!$G$2:$G$312,MATCH(A61,[1]SummaryTable!$A$2:$A$312,0))</f>
        <v>6</v>
      </c>
      <c r="D61" s="3">
        <v>6</v>
      </c>
      <c r="E61" s="4">
        <f t="shared" si="0"/>
        <v>1.9913707268503154</v>
      </c>
    </row>
    <row r="62" spans="1:5" x14ac:dyDescent="0.3">
      <c r="A62" s="3" t="s">
        <v>63</v>
      </c>
      <c r="B62" s="3">
        <v>3.0409999999999999</v>
      </c>
      <c r="C62" s="3">
        <f>INDEX([1]SummaryTable!$G$2:$G$312,MATCH(A62,[1]SummaryTable!$A$2:$A$312,0))</f>
        <v>6</v>
      </c>
      <c r="D62" s="3">
        <v>6</v>
      </c>
      <c r="E62" s="4">
        <f t="shared" si="0"/>
        <v>1.9730351857941466</v>
      </c>
    </row>
    <row r="63" spans="1:5" x14ac:dyDescent="0.3">
      <c r="A63" s="3" t="s">
        <v>64</v>
      </c>
      <c r="B63" s="3">
        <v>0.52</v>
      </c>
      <c r="C63" s="3">
        <f>INDEX([1]SummaryTable!$G$2:$G$312,MATCH(A63,[1]SummaryTable!$A$2:$A$312,0))</f>
        <v>0</v>
      </c>
      <c r="D63" s="3">
        <v>1</v>
      </c>
      <c r="E63" s="4">
        <f t="shared" si="0"/>
        <v>1.9230769230769229</v>
      </c>
    </row>
    <row r="64" spans="1:5" x14ac:dyDescent="0.3">
      <c r="A64" s="3" t="s">
        <v>65</v>
      </c>
      <c r="B64" s="3">
        <v>12.515000000000001</v>
      </c>
      <c r="C64" s="3">
        <f>INDEX([1]SummaryTable!$G$2:$G$312,MATCH(A64,[1]SummaryTable!$A$2:$A$312,0))</f>
        <v>23</v>
      </c>
      <c r="D64" s="3">
        <v>24</v>
      </c>
      <c r="E64" s="4">
        <f t="shared" si="0"/>
        <v>1.9176987614862164</v>
      </c>
    </row>
    <row r="65" spans="1:5" x14ac:dyDescent="0.3">
      <c r="A65" s="3" t="s">
        <v>66</v>
      </c>
      <c r="B65" s="3">
        <v>12.298</v>
      </c>
      <c r="C65" s="3">
        <f>INDEX([1]SummaryTable!$G$2:$G$312,MATCH(A65,[1]SummaryTable!$A$2:$A$312,0))</f>
        <v>22</v>
      </c>
      <c r="D65" s="3">
        <v>23</v>
      </c>
      <c r="E65" s="4">
        <f t="shared" si="0"/>
        <v>1.8702228004553585</v>
      </c>
    </row>
    <row r="66" spans="1:5" x14ac:dyDescent="0.3">
      <c r="A66" s="3" t="s">
        <v>67</v>
      </c>
      <c r="B66" s="3">
        <v>0.53800000000000003</v>
      </c>
      <c r="C66" s="3">
        <f>INDEX([1]SummaryTable!$G$2:$G$312,MATCH(A66,[1]SummaryTable!$A$2:$A$312,0))</f>
        <v>1</v>
      </c>
      <c r="D66" s="3">
        <v>1</v>
      </c>
      <c r="E66" s="4">
        <f t="shared" si="0"/>
        <v>1.8587360594795539</v>
      </c>
    </row>
    <row r="67" spans="1:5" x14ac:dyDescent="0.3">
      <c r="A67" s="3" t="s">
        <v>68</v>
      </c>
      <c r="B67" s="3">
        <v>0.55600000000000005</v>
      </c>
      <c r="C67" s="3">
        <f>INDEX([1]SummaryTable!$G$2:$G$312,MATCH(A67,[1]SummaryTable!$A$2:$A$312,0))</f>
        <v>1</v>
      </c>
      <c r="D67" s="3">
        <v>1</v>
      </c>
      <c r="E67" s="4">
        <f t="shared" si="0"/>
        <v>1.7985611510791366</v>
      </c>
    </row>
    <row r="68" spans="1:5" x14ac:dyDescent="0.3">
      <c r="A68" s="3" t="s">
        <v>69</v>
      </c>
      <c r="B68" s="3">
        <v>1.67</v>
      </c>
      <c r="C68" s="3">
        <f>INDEX([1]SummaryTable!$G$2:$G$312,MATCH(A68,[1]SummaryTable!$A$2:$A$312,0))</f>
        <v>3</v>
      </c>
      <c r="D68" s="3">
        <v>3</v>
      </c>
      <c r="E68" s="4">
        <f t="shared" ref="E68:E131" si="1">D68/B68</f>
        <v>1.7964071856287427</v>
      </c>
    </row>
    <row r="69" spans="1:5" x14ac:dyDescent="0.3">
      <c r="A69" s="3" t="s">
        <v>70</v>
      </c>
      <c r="B69" s="3">
        <v>2.2269999999999999</v>
      </c>
      <c r="C69" s="3">
        <f>INDEX([1]SummaryTable!$G$2:$G$312,MATCH(A69,[1]SummaryTable!$A$2:$A$312,0))</f>
        <v>4</v>
      </c>
      <c r="D69" s="3">
        <v>4</v>
      </c>
      <c r="E69" s="4">
        <f t="shared" si="1"/>
        <v>1.7961383026493041</v>
      </c>
    </row>
    <row r="70" spans="1:5" x14ac:dyDescent="0.3">
      <c r="A70" s="3" t="s">
        <v>71</v>
      </c>
      <c r="B70" s="3">
        <v>1.141</v>
      </c>
      <c r="C70" s="3">
        <f>INDEX([1]SummaryTable!$G$2:$G$312,MATCH(A70,[1]SummaryTable!$A$2:$A$312,0))</f>
        <v>1</v>
      </c>
      <c r="D70" s="3">
        <v>2</v>
      </c>
      <c r="E70" s="4">
        <f t="shared" si="1"/>
        <v>1.7528483786152498</v>
      </c>
    </row>
    <row r="71" spans="1:5" x14ac:dyDescent="0.3">
      <c r="A71" s="3" t="s">
        <v>72</v>
      </c>
      <c r="B71" s="3">
        <v>2.8759999999999999</v>
      </c>
      <c r="C71" s="3">
        <f>INDEX([1]SummaryTable!$G$2:$G$312,MATCH(A71,[1]SummaryTable!$A$2:$A$312,0))</f>
        <v>5</v>
      </c>
      <c r="D71" s="3">
        <v>5</v>
      </c>
      <c r="E71" s="4">
        <f t="shared" si="1"/>
        <v>1.7385257301808068</v>
      </c>
    </row>
    <row r="72" spans="1:5" x14ac:dyDescent="0.3">
      <c r="A72" s="3" t="s">
        <v>73</v>
      </c>
      <c r="B72" s="3">
        <v>2.9</v>
      </c>
      <c r="C72" s="3">
        <f>INDEX([1]SummaryTable!$G$2:$G$312,MATCH(A72,[1]SummaryTable!$A$2:$A$312,0))</f>
        <v>5</v>
      </c>
      <c r="D72" s="3">
        <v>5</v>
      </c>
      <c r="E72" s="4">
        <f t="shared" si="1"/>
        <v>1.7241379310344829</v>
      </c>
    </row>
    <row r="73" spans="1:5" x14ac:dyDescent="0.3">
      <c r="A73" s="3" t="s">
        <v>74</v>
      </c>
      <c r="B73" s="3">
        <v>2.3250000000000002</v>
      </c>
      <c r="C73" s="3">
        <f>INDEX([1]SummaryTable!$G$2:$G$312,MATCH(A73,[1]SummaryTable!$A$2:$A$312,0))</f>
        <v>3</v>
      </c>
      <c r="D73" s="3">
        <v>4</v>
      </c>
      <c r="E73" s="4">
        <f t="shared" si="1"/>
        <v>1.7204301075268815</v>
      </c>
    </row>
    <row r="74" spans="1:5" x14ac:dyDescent="0.3">
      <c r="A74" s="3" t="s">
        <v>75</v>
      </c>
      <c r="B74" s="3">
        <v>1.748</v>
      </c>
      <c r="C74" s="3">
        <f>INDEX([1]SummaryTable!$G$2:$G$312,MATCH(A74,[1]SummaryTable!$A$2:$A$312,0))</f>
        <v>2</v>
      </c>
      <c r="D74" s="3">
        <v>3</v>
      </c>
      <c r="E74" s="4">
        <f t="shared" si="1"/>
        <v>1.7162471395881007</v>
      </c>
    </row>
    <row r="75" spans="1:5" x14ac:dyDescent="0.3">
      <c r="A75" s="3" t="s">
        <v>76</v>
      </c>
      <c r="B75" s="3">
        <v>1.7929999999999999</v>
      </c>
      <c r="C75" s="3">
        <f>INDEX([1]SummaryTable!$G$2:$G$312,MATCH(A75,[1]SummaryTable!$A$2:$A$312,0))</f>
        <v>3</v>
      </c>
      <c r="D75" s="3">
        <v>3</v>
      </c>
      <c r="E75" s="4">
        <f t="shared" si="1"/>
        <v>1.6731734523145567</v>
      </c>
    </row>
    <row r="76" spans="1:5" x14ac:dyDescent="0.3">
      <c r="A76" s="3" t="s">
        <v>77</v>
      </c>
      <c r="B76" s="3">
        <v>1.796</v>
      </c>
      <c r="C76" s="3">
        <f>INDEX([1]SummaryTable!$G$2:$G$312,MATCH(A76,[1]SummaryTable!$A$2:$A$312,0))</f>
        <v>3</v>
      </c>
      <c r="D76" s="3">
        <v>3</v>
      </c>
      <c r="E76" s="4">
        <f t="shared" si="1"/>
        <v>1.6703786191536747</v>
      </c>
    </row>
    <row r="77" spans="1:5" x14ac:dyDescent="0.3">
      <c r="A77" s="3" t="s">
        <v>78</v>
      </c>
      <c r="B77" s="3">
        <v>1.2150000000000001</v>
      </c>
      <c r="C77" s="3">
        <f>INDEX([1]SummaryTable!$G$2:$G$312,MATCH(A77,[1]SummaryTable!$A$2:$A$312,0))</f>
        <v>2</v>
      </c>
      <c r="D77" s="3">
        <v>2</v>
      </c>
      <c r="E77" s="4">
        <f t="shared" si="1"/>
        <v>1.6460905349794237</v>
      </c>
    </row>
    <row r="78" spans="1:5" x14ac:dyDescent="0.3">
      <c r="A78" s="3" t="s">
        <v>79</v>
      </c>
      <c r="B78" s="3">
        <v>3.7949999999999999</v>
      </c>
      <c r="C78" s="3">
        <f>INDEX([1]SummaryTable!$G$2:$G$312,MATCH(A78,[1]SummaryTable!$A$2:$A$312,0))</f>
        <v>6</v>
      </c>
      <c r="D78" s="3">
        <v>6</v>
      </c>
      <c r="E78" s="4">
        <f t="shared" si="1"/>
        <v>1.5810276679841897</v>
      </c>
    </row>
    <row r="79" spans="1:5" x14ac:dyDescent="0.3">
      <c r="A79" s="3" t="s">
        <v>80</v>
      </c>
      <c r="B79" s="3">
        <v>1.284</v>
      </c>
      <c r="C79" s="3">
        <f>INDEX([1]SummaryTable!$G$2:$G$312,MATCH(A79,[1]SummaryTable!$A$2:$A$312,0))</f>
        <v>1</v>
      </c>
      <c r="D79" s="3">
        <v>2</v>
      </c>
      <c r="E79" s="4">
        <f t="shared" si="1"/>
        <v>1.557632398753894</v>
      </c>
    </row>
    <row r="80" spans="1:5" x14ac:dyDescent="0.3">
      <c r="A80" s="3" t="s">
        <v>81</v>
      </c>
      <c r="B80" s="3">
        <v>1.292</v>
      </c>
      <c r="C80" s="3">
        <f>INDEX([1]SummaryTable!$G$2:$G$312,MATCH(A80,[1]SummaryTable!$A$2:$A$312,0))</f>
        <v>2</v>
      </c>
      <c r="D80" s="3">
        <v>2</v>
      </c>
      <c r="E80" s="4">
        <f t="shared" si="1"/>
        <v>1.5479876160990711</v>
      </c>
    </row>
    <row r="81" spans="1:5" x14ac:dyDescent="0.3">
      <c r="A81" s="3" t="s">
        <v>82</v>
      </c>
      <c r="B81" s="3">
        <v>3.2320000000000002</v>
      </c>
      <c r="C81" s="3">
        <f>INDEX([1]SummaryTable!$G$2:$G$312,MATCH(A81,[1]SummaryTable!$A$2:$A$312,0))</f>
        <v>4</v>
      </c>
      <c r="D81" s="3">
        <v>5</v>
      </c>
      <c r="E81" s="4">
        <f t="shared" si="1"/>
        <v>1.5470297029702968</v>
      </c>
    </row>
    <row r="82" spans="1:5" x14ac:dyDescent="0.3">
      <c r="A82" s="3" t="s">
        <v>83</v>
      </c>
      <c r="B82" s="3">
        <v>1.3029999999999999</v>
      </c>
      <c r="C82" s="3">
        <f>INDEX([1]SummaryTable!$G$2:$G$312,MATCH(A82,[1]SummaryTable!$A$2:$A$312,0))</f>
        <v>1</v>
      </c>
      <c r="D82" s="3">
        <v>2</v>
      </c>
      <c r="E82" s="4">
        <f t="shared" si="1"/>
        <v>1.5349194167306217</v>
      </c>
    </row>
    <row r="83" spans="1:5" x14ac:dyDescent="0.3">
      <c r="A83" s="3" t="s">
        <v>84</v>
      </c>
      <c r="B83" s="3">
        <v>0.67200000000000004</v>
      </c>
      <c r="C83" s="3">
        <f>INDEX([1]SummaryTable!$G$2:$G$312,MATCH(A83,[1]SummaryTable!$A$2:$A$312,0))</f>
        <v>1</v>
      </c>
      <c r="D83" s="3">
        <v>1</v>
      </c>
      <c r="E83" s="4">
        <f t="shared" si="1"/>
        <v>1.4880952380952379</v>
      </c>
    </row>
    <row r="84" spans="1:5" x14ac:dyDescent="0.3">
      <c r="A84" s="3" t="s">
        <v>85</v>
      </c>
      <c r="B84" s="3">
        <v>1.349</v>
      </c>
      <c r="C84" s="3">
        <f>INDEX([1]SummaryTable!$G$2:$G$312,MATCH(A84,[1]SummaryTable!$A$2:$A$312,0))</f>
        <v>2</v>
      </c>
      <c r="D84" s="3">
        <v>2</v>
      </c>
      <c r="E84" s="4">
        <f t="shared" si="1"/>
        <v>1.4825796886582654</v>
      </c>
    </row>
    <row r="85" spans="1:5" x14ac:dyDescent="0.3">
      <c r="A85" s="3" t="s">
        <v>86</v>
      </c>
      <c r="B85" s="3">
        <v>2.0649999999999999</v>
      </c>
      <c r="C85" s="3">
        <f>INDEX([1]SummaryTable!$G$2:$G$312,MATCH(A85,[1]SummaryTable!$A$2:$A$312,0))</f>
        <v>2</v>
      </c>
      <c r="D85" s="3">
        <v>3</v>
      </c>
      <c r="E85" s="4">
        <f t="shared" si="1"/>
        <v>1.4527845036319613</v>
      </c>
    </row>
    <row r="86" spans="1:5" x14ac:dyDescent="0.3">
      <c r="A86" s="3" t="s">
        <v>87</v>
      </c>
      <c r="B86" s="3">
        <v>2.8050000000000002</v>
      </c>
      <c r="C86" s="3">
        <f>INDEX([1]SummaryTable!$G$2:$G$312,MATCH(A86,[1]SummaryTable!$A$2:$A$312,0))</f>
        <v>3</v>
      </c>
      <c r="D86" s="3">
        <v>4</v>
      </c>
      <c r="E86" s="4">
        <f t="shared" si="1"/>
        <v>1.4260249554367201</v>
      </c>
    </row>
    <row r="87" spans="1:5" x14ac:dyDescent="0.3">
      <c r="A87" s="3" t="s">
        <v>88</v>
      </c>
      <c r="B87" s="3">
        <v>4.9130000000000003</v>
      </c>
      <c r="C87" s="3">
        <f>INDEX([1]SummaryTable!$G$2:$G$312,MATCH(A87,[1]SummaryTable!$A$2:$A$312,0))</f>
        <v>6</v>
      </c>
      <c r="D87" s="3">
        <v>7</v>
      </c>
      <c r="E87" s="4">
        <f t="shared" si="1"/>
        <v>1.4247913698351311</v>
      </c>
    </row>
    <row r="88" spans="1:5" x14ac:dyDescent="0.3">
      <c r="A88" s="3" t="s">
        <v>89</v>
      </c>
      <c r="B88" s="3">
        <v>2.8889999999999998</v>
      </c>
      <c r="C88" s="3">
        <f>INDEX([1]SummaryTable!$G$2:$G$312,MATCH(A88,[1]SummaryTable!$A$2:$A$312,0))</f>
        <v>2</v>
      </c>
      <c r="D88" s="3">
        <v>4</v>
      </c>
      <c r="E88" s="4">
        <f t="shared" si="1"/>
        <v>1.3845621322256838</v>
      </c>
    </row>
    <row r="89" spans="1:5" x14ac:dyDescent="0.3">
      <c r="A89" s="3" t="s">
        <v>90</v>
      </c>
      <c r="B89" s="3">
        <v>2.9039999999999999</v>
      </c>
      <c r="C89" s="3">
        <f>INDEX([1]SummaryTable!$G$2:$G$312,MATCH(A89,[1]SummaryTable!$A$2:$A$312,0))</f>
        <v>4</v>
      </c>
      <c r="D89" s="3">
        <v>4</v>
      </c>
      <c r="E89" s="4">
        <f t="shared" si="1"/>
        <v>1.3774104683195594</v>
      </c>
    </row>
    <row r="90" spans="1:5" x14ac:dyDescent="0.3">
      <c r="A90" s="3" t="s">
        <v>91</v>
      </c>
      <c r="B90" s="3">
        <v>2.23</v>
      </c>
      <c r="C90" s="3">
        <f>INDEX([1]SummaryTable!$G$2:$G$312,MATCH(A90,[1]SummaryTable!$A$2:$A$312,0))</f>
        <v>3</v>
      </c>
      <c r="D90" s="3">
        <v>3</v>
      </c>
      <c r="E90" s="4">
        <f t="shared" si="1"/>
        <v>1.3452914798206279</v>
      </c>
    </row>
    <row r="91" spans="1:5" x14ac:dyDescent="0.3">
      <c r="A91" s="3" t="s">
        <v>92</v>
      </c>
      <c r="B91" s="3">
        <v>2.9830000000000001</v>
      </c>
      <c r="C91" s="3">
        <f>INDEX([1]SummaryTable!$G$2:$G$312,MATCH(A91,[1]SummaryTable!$A$2:$A$312,0))</f>
        <v>4</v>
      </c>
      <c r="D91" s="3">
        <v>4</v>
      </c>
      <c r="E91" s="4">
        <f t="shared" si="1"/>
        <v>1.3409319477036541</v>
      </c>
    </row>
    <row r="92" spans="1:5" x14ac:dyDescent="0.3">
      <c r="A92" s="3" t="s">
        <v>93</v>
      </c>
      <c r="B92" s="3">
        <v>8.3119999999999994</v>
      </c>
      <c r="C92" s="3">
        <f>INDEX([1]SummaryTable!$G$2:$G$312,MATCH(A92,[1]SummaryTable!$A$2:$A$312,0))</f>
        <v>7</v>
      </c>
      <c r="D92" s="3">
        <v>11</v>
      </c>
      <c r="E92" s="4">
        <f t="shared" si="1"/>
        <v>1.3233878729547643</v>
      </c>
    </row>
    <row r="93" spans="1:5" x14ac:dyDescent="0.3">
      <c r="A93" s="3" t="s">
        <v>94</v>
      </c>
      <c r="B93" s="3">
        <v>3.7989999999999999</v>
      </c>
      <c r="C93" s="3">
        <f>INDEX([1]SummaryTable!$G$2:$G$312,MATCH(A93,[1]SummaryTable!$A$2:$A$312,0))</f>
        <v>5</v>
      </c>
      <c r="D93" s="3">
        <v>5</v>
      </c>
      <c r="E93" s="4">
        <f t="shared" si="1"/>
        <v>1.3161358252171624</v>
      </c>
    </row>
    <row r="94" spans="1:5" x14ac:dyDescent="0.3">
      <c r="A94" s="3" t="s">
        <v>95</v>
      </c>
      <c r="B94" s="3">
        <v>9.1660000000000004</v>
      </c>
      <c r="C94" s="3">
        <f>INDEX([1]SummaryTable!$G$2:$G$312,MATCH(A94,[1]SummaryTable!$A$2:$A$312,0))</f>
        <v>10</v>
      </c>
      <c r="D94" s="3">
        <v>12</v>
      </c>
      <c r="E94" s="4">
        <f t="shared" si="1"/>
        <v>1.3091861226271</v>
      </c>
    </row>
    <row r="95" spans="1:5" x14ac:dyDescent="0.3">
      <c r="A95" s="3" t="s">
        <v>96</v>
      </c>
      <c r="B95" s="3">
        <v>0.77200000000000002</v>
      </c>
      <c r="C95" s="3">
        <f>INDEX([1]SummaryTable!$G$2:$G$312,MATCH(A95,[1]SummaryTable!$A$2:$A$312,0))</f>
        <v>1</v>
      </c>
      <c r="D95" s="3">
        <v>1</v>
      </c>
      <c r="E95" s="4">
        <f t="shared" si="1"/>
        <v>1.2953367875647668</v>
      </c>
    </row>
    <row r="96" spans="1:5" x14ac:dyDescent="0.3">
      <c r="A96" s="3" t="s">
        <v>97</v>
      </c>
      <c r="B96" s="3">
        <v>1.5469999999999999</v>
      </c>
      <c r="C96" s="3">
        <f>INDEX([1]SummaryTable!$G$2:$G$312,MATCH(A96,[1]SummaryTable!$A$2:$A$312,0))</f>
        <v>2</v>
      </c>
      <c r="D96" s="3">
        <v>2</v>
      </c>
      <c r="E96" s="4">
        <f t="shared" si="1"/>
        <v>1.292824822236587</v>
      </c>
    </row>
    <row r="97" spans="1:5" x14ac:dyDescent="0.3">
      <c r="A97" s="3" t="s">
        <v>98</v>
      </c>
      <c r="B97" s="3">
        <v>3.8940000000000001</v>
      </c>
      <c r="C97" s="3">
        <f>INDEX([1]SummaryTable!$G$2:$G$312,MATCH(A97,[1]SummaryTable!$A$2:$A$312,0))</f>
        <v>5</v>
      </c>
      <c r="D97" s="3">
        <v>5</v>
      </c>
      <c r="E97" s="4">
        <f t="shared" si="1"/>
        <v>1.2840267077555212</v>
      </c>
    </row>
    <row r="98" spans="1:5" x14ac:dyDescent="0.3">
      <c r="A98" s="3" t="s">
        <v>99</v>
      </c>
      <c r="B98" s="3">
        <v>1.5609999999999999</v>
      </c>
      <c r="C98" s="3">
        <f>INDEX([1]SummaryTable!$G$2:$G$312,MATCH(A98,[1]SummaryTable!$A$2:$A$312,0))</f>
        <v>1</v>
      </c>
      <c r="D98" s="3">
        <v>2</v>
      </c>
      <c r="E98" s="4">
        <f t="shared" si="1"/>
        <v>1.2812299807815504</v>
      </c>
    </row>
    <row r="99" spans="1:5" x14ac:dyDescent="0.3">
      <c r="A99" s="3" t="s">
        <v>100</v>
      </c>
      <c r="B99" s="3">
        <v>3.1389999999999998</v>
      </c>
      <c r="C99" s="3">
        <f>INDEX([1]SummaryTable!$G$2:$G$312,MATCH(A99,[1]SummaryTable!$A$2:$A$312,0))</f>
        <v>4</v>
      </c>
      <c r="D99" s="3">
        <v>4</v>
      </c>
      <c r="E99" s="4">
        <f t="shared" si="1"/>
        <v>1.2742911755336095</v>
      </c>
    </row>
    <row r="100" spans="1:5" x14ac:dyDescent="0.3">
      <c r="A100" s="3" t="s">
        <v>101</v>
      </c>
      <c r="B100" s="3">
        <v>4.04</v>
      </c>
      <c r="C100" s="3">
        <f>INDEX([1]SummaryTable!$G$2:$G$312,MATCH(A100,[1]SummaryTable!$A$2:$A$312,0))</f>
        <v>4</v>
      </c>
      <c r="D100" s="3">
        <v>5</v>
      </c>
      <c r="E100" s="4">
        <f t="shared" si="1"/>
        <v>1.2376237623762376</v>
      </c>
    </row>
    <row r="101" spans="1:5" x14ac:dyDescent="0.3">
      <c r="A101" s="3" t="s">
        <v>102</v>
      </c>
      <c r="B101" s="3">
        <v>4.0570000000000004</v>
      </c>
      <c r="C101" s="3">
        <f>INDEX([1]SummaryTable!$G$2:$G$312,MATCH(A101,[1]SummaryTable!$A$2:$A$312,0))</f>
        <v>5</v>
      </c>
      <c r="D101" s="3">
        <v>5</v>
      </c>
      <c r="E101" s="4">
        <f t="shared" si="1"/>
        <v>1.2324377618930242</v>
      </c>
    </row>
    <row r="102" spans="1:5" x14ac:dyDescent="0.3">
      <c r="A102" s="3" t="s">
        <v>103</v>
      </c>
      <c r="B102" s="3">
        <v>8.1530000000000005</v>
      </c>
      <c r="C102" s="3">
        <f>INDEX([1]SummaryTable!$G$2:$G$312,MATCH(A102,[1]SummaryTable!$A$2:$A$312,0))</f>
        <v>8</v>
      </c>
      <c r="D102" s="3">
        <v>10</v>
      </c>
      <c r="E102" s="4">
        <f t="shared" si="1"/>
        <v>1.2265423770391266</v>
      </c>
    </row>
    <row r="103" spans="1:5" x14ac:dyDescent="0.3">
      <c r="A103" s="3" t="s">
        <v>104</v>
      </c>
      <c r="B103" s="3">
        <v>4.9429999999999996</v>
      </c>
      <c r="C103" s="3">
        <f>INDEX([1]SummaryTable!$G$2:$G$312,MATCH(A103,[1]SummaryTable!$A$2:$A$312,0))</f>
        <v>6</v>
      </c>
      <c r="D103" s="3">
        <v>6</v>
      </c>
      <c r="E103" s="4">
        <f t="shared" si="1"/>
        <v>1.2138377503540361</v>
      </c>
    </row>
    <row r="104" spans="1:5" x14ac:dyDescent="0.3">
      <c r="A104" s="3" t="s">
        <v>105</v>
      </c>
      <c r="B104" s="3">
        <v>1.655</v>
      </c>
      <c r="C104" s="3">
        <f>INDEX([1]SummaryTable!$G$2:$G$312,MATCH(A104,[1]SummaryTable!$A$2:$A$312,0))</f>
        <v>2</v>
      </c>
      <c r="D104" s="3">
        <v>2</v>
      </c>
      <c r="E104" s="4">
        <f t="shared" si="1"/>
        <v>1.2084592145015105</v>
      </c>
    </row>
    <row r="105" spans="1:5" x14ac:dyDescent="0.3">
      <c r="A105" s="3" t="s">
        <v>106</v>
      </c>
      <c r="B105" s="3">
        <v>1.6619999999999999</v>
      </c>
      <c r="C105" s="3">
        <f>INDEX([1]SummaryTable!$G$2:$G$312,MATCH(A105,[1]SummaryTable!$A$2:$A$312,0))</f>
        <v>1</v>
      </c>
      <c r="D105" s="3">
        <v>2</v>
      </c>
      <c r="E105" s="4">
        <f t="shared" si="1"/>
        <v>1.2033694344163659</v>
      </c>
    </row>
    <row r="106" spans="1:5" x14ac:dyDescent="0.3">
      <c r="A106" s="3" t="s">
        <v>107</v>
      </c>
      <c r="B106" s="3">
        <v>7.4980000000000002</v>
      </c>
      <c r="C106" s="3">
        <f>INDEX([1]SummaryTable!$G$2:$G$312,MATCH(A106,[1]SummaryTable!$A$2:$A$312,0))</f>
        <v>8</v>
      </c>
      <c r="D106" s="3">
        <v>9</v>
      </c>
      <c r="E106" s="4">
        <f t="shared" si="1"/>
        <v>1.2003200853560949</v>
      </c>
    </row>
    <row r="107" spans="1:5" x14ac:dyDescent="0.3">
      <c r="A107" s="3" t="s">
        <v>108</v>
      </c>
      <c r="B107" s="3">
        <v>7.5490000000000004</v>
      </c>
      <c r="C107" s="3">
        <f>INDEX([1]SummaryTable!$G$2:$G$312,MATCH(A107,[1]SummaryTable!$A$2:$A$312,0))</f>
        <v>9</v>
      </c>
      <c r="D107" s="3">
        <v>9</v>
      </c>
      <c r="E107" s="4">
        <f t="shared" si="1"/>
        <v>1.1922108888594516</v>
      </c>
    </row>
    <row r="108" spans="1:5" x14ac:dyDescent="0.3">
      <c r="A108" s="3" t="s">
        <v>109</v>
      </c>
      <c r="B108" s="3">
        <v>30.353000000000002</v>
      </c>
      <c r="C108" s="3">
        <f>INDEX([1]SummaryTable!$G$2:$G$312,MATCH(A108,[1]SummaryTable!$A$2:$A$312,0))</f>
        <v>29</v>
      </c>
      <c r="D108" s="3">
        <v>35</v>
      </c>
      <c r="E108" s="4">
        <f t="shared" si="1"/>
        <v>1.1530985405067045</v>
      </c>
    </row>
    <row r="109" spans="1:5" x14ac:dyDescent="0.3">
      <c r="A109" s="3" t="s">
        <v>110</v>
      </c>
      <c r="B109" s="3">
        <v>1.7350000000000001</v>
      </c>
      <c r="C109" s="3">
        <f>INDEX([1]SummaryTable!$G$2:$G$312,MATCH(A109,[1]SummaryTable!$A$2:$A$312,0))</f>
        <v>1</v>
      </c>
      <c r="D109" s="3">
        <v>2</v>
      </c>
      <c r="E109" s="4">
        <f t="shared" si="1"/>
        <v>1.1527377521613833</v>
      </c>
    </row>
    <row r="110" spans="1:5" x14ac:dyDescent="0.3">
      <c r="A110" s="3" t="s">
        <v>111</v>
      </c>
      <c r="B110" s="3">
        <v>3.504</v>
      </c>
      <c r="C110" s="3">
        <f>INDEX([1]SummaryTable!$G$2:$G$312,MATCH(A110,[1]SummaryTable!$A$2:$A$312,0))</f>
        <v>4</v>
      </c>
      <c r="D110" s="3">
        <v>4</v>
      </c>
      <c r="E110" s="4">
        <f t="shared" si="1"/>
        <v>1.1415525114155252</v>
      </c>
    </row>
    <row r="111" spans="1:5" x14ac:dyDescent="0.3">
      <c r="A111" s="3" t="s">
        <v>112</v>
      </c>
      <c r="B111" s="3">
        <v>10.547000000000001</v>
      </c>
      <c r="C111" s="3">
        <f>INDEX([1]SummaryTable!$G$2:$G$312,MATCH(A111,[1]SummaryTable!$A$2:$A$312,0))</f>
        <v>12</v>
      </c>
      <c r="D111" s="3">
        <v>12</v>
      </c>
      <c r="E111" s="4">
        <f t="shared" si="1"/>
        <v>1.1377642931639329</v>
      </c>
    </row>
    <row r="112" spans="1:5" x14ac:dyDescent="0.3">
      <c r="A112" s="3" t="s">
        <v>113</v>
      </c>
      <c r="B112" s="3">
        <v>2.6680000000000001</v>
      </c>
      <c r="C112" s="3">
        <f>INDEX([1]SummaryTable!$G$2:$G$312,MATCH(A112,[1]SummaryTable!$A$2:$A$312,0))</f>
        <v>3</v>
      </c>
      <c r="D112" s="3">
        <v>3</v>
      </c>
      <c r="E112" s="4">
        <f t="shared" si="1"/>
        <v>1.1244377811094453</v>
      </c>
    </row>
    <row r="113" spans="1:5" x14ac:dyDescent="0.3">
      <c r="A113" s="3" t="s">
        <v>114</v>
      </c>
      <c r="B113" s="3">
        <v>0.90100000000000002</v>
      </c>
      <c r="C113" s="3">
        <f>INDEX([1]SummaryTable!$G$2:$G$312,MATCH(A113,[1]SummaryTable!$A$2:$A$312,0))</f>
        <v>1</v>
      </c>
      <c r="D113" s="3">
        <v>1</v>
      </c>
      <c r="E113" s="4">
        <f t="shared" si="1"/>
        <v>1.1098779134295227</v>
      </c>
    </row>
    <row r="114" spans="1:5" x14ac:dyDescent="0.3">
      <c r="A114" s="3" t="s">
        <v>115</v>
      </c>
      <c r="B114" s="3">
        <v>3.6280000000000001</v>
      </c>
      <c r="C114" s="3">
        <f>INDEX([1]SummaryTable!$G$2:$G$312,MATCH(A114,[1]SummaryTable!$A$2:$A$312,0))</f>
        <v>3</v>
      </c>
      <c r="D114" s="3">
        <v>4</v>
      </c>
      <c r="E114" s="4">
        <f t="shared" si="1"/>
        <v>1.1025358324145533</v>
      </c>
    </row>
    <row r="115" spans="1:5" x14ac:dyDescent="0.3">
      <c r="A115" s="3" t="s">
        <v>116</v>
      </c>
      <c r="B115" s="3">
        <v>1.8240000000000001</v>
      </c>
      <c r="C115" s="3">
        <f>INDEX([1]SummaryTable!$G$2:$G$312,MATCH(A115,[1]SummaryTable!$A$2:$A$312,0))</f>
        <v>2</v>
      </c>
      <c r="D115" s="3">
        <v>2</v>
      </c>
      <c r="E115" s="4">
        <f t="shared" si="1"/>
        <v>1.0964912280701753</v>
      </c>
    </row>
    <row r="116" spans="1:5" x14ac:dyDescent="0.3">
      <c r="A116" s="3" t="s">
        <v>117</v>
      </c>
      <c r="B116" s="3">
        <v>2.7440000000000002</v>
      </c>
      <c r="C116" s="3">
        <f>INDEX([1]SummaryTable!$G$2:$G$312,MATCH(A116,[1]SummaryTable!$A$2:$A$312,0))</f>
        <v>3</v>
      </c>
      <c r="D116" s="3">
        <v>3</v>
      </c>
      <c r="E116" s="4">
        <f t="shared" si="1"/>
        <v>1.0932944606413992</v>
      </c>
    </row>
    <row r="117" spans="1:5" x14ac:dyDescent="0.3">
      <c r="A117" s="3" t="s">
        <v>118</v>
      </c>
      <c r="B117" s="3">
        <v>0.92500000000000004</v>
      </c>
      <c r="C117" s="3">
        <f>INDEX([1]SummaryTable!$G$2:$G$312,MATCH(A117,[1]SummaryTable!$A$2:$A$312,0))</f>
        <v>1</v>
      </c>
      <c r="D117" s="3">
        <v>1</v>
      </c>
      <c r="E117" s="4">
        <f t="shared" si="1"/>
        <v>1.0810810810810809</v>
      </c>
    </row>
    <row r="118" spans="1:5" x14ac:dyDescent="0.3">
      <c r="A118" s="3" t="s">
        <v>119</v>
      </c>
      <c r="B118" s="3">
        <v>3.7839999999999998</v>
      </c>
      <c r="C118" s="3">
        <f>INDEX([1]SummaryTable!$G$2:$G$312,MATCH(A118,[1]SummaryTable!$A$2:$A$312,0))</f>
        <v>4</v>
      </c>
      <c r="D118" s="3">
        <v>4</v>
      </c>
      <c r="E118" s="4">
        <f t="shared" si="1"/>
        <v>1.0570824524312896</v>
      </c>
    </row>
    <row r="119" spans="1:5" x14ac:dyDescent="0.3">
      <c r="A119" s="3" t="s">
        <v>120</v>
      </c>
      <c r="B119" s="3">
        <v>5.6920000000000002</v>
      </c>
      <c r="C119" s="3">
        <f>INDEX([1]SummaryTable!$G$2:$G$312,MATCH(A119,[1]SummaryTable!$A$2:$A$312,0))</f>
        <v>6</v>
      </c>
      <c r="D119" s="3">
        <v>6</v>
      </c>
      <c r="E119" s="4">
        <f t="shared" si="1"/>
        <v>1.0541110330288124</v>
      </c>
    </row>
    <row r="120" spans="1:5" x14ac:dyDescent="0.3">
      <c r="A120" s="3" t="s">
        <v>121</v>
      </c>
      <c r="B120" s="3">
        <v>5.7069999999999999</v>
      </c>
      <c r="C120" s="3">
        <f>INDEX([1]SummaryTable!$G$2:$G$312,MATCH(A120,[1]SummaryTable!$A$2:$A$312,0))</f>
        <v>4</v>
      </c>
      <c r="D120" s="3">
        <v>6</v>
      </c>
      <c r="E120" s="4">
        <f t="shared" si="1"/>
        <v>1.0513404590853339</v>
      </c>
    </row>
    <row r="121" spans="1:5" x14ac:dyDescent="0.3">
      <c r="A121" s="3" t="s">
        <v>122</v>
      </c>
      <c r="B121" s="3">
        <v>7.6319999999999997</v>
      </c>
      <c r="C121" s="3">
        <f>INDEX([1]SummaryTable!$G$2:$G$312,MATCH(A121,[1]SummaryTable!$A$2:$A$312,0))</f>
        <v>8</v>
      </c>
      <c r="D121" s="3">
        <v>8</v>
      </c>
      <c r="E121" s="4">
        <f t="shared" si="1"/>
        <v>1.0482180293501049</v>
      </c>
    </row>
    <row r="122" spans="1:5" x14ac:dyDescent="0.3">
      <c r="A122" s="3" t="s">
        <v>123</v>
      </c>
      <c r="B122" s="3">
        <v>3.823</v>
      </c>
      <c r="C122" s="3">
        <f>INDEX([1]SummaryTable!$G$2:$G$312,MATCH(A122,[1]SummaryTable!$A$2:$A$312,0))</f>
        <v>3</v>
      </c>
      <c r="D122" s="3">
        <v>4</v>
      </c>
      <c r="E122" s="4">
        <f t="shared" si="1"/>
        <v>1.0462987182840702</v>
      </c>
    </row>
    <row r="123" spans="1:5" x14ac:dyDescent="0.3">
      <c r="A123" s="3" t="s">
        <v>124</v>
      </c>
      <c r="B123" s="3">
        <v>8.7129999999999992</v>
      </c>
      <c r="C123" s="3">
        <f>INDEX([1]SummaryTable!$G$2:$G$312,MATCH(A123,[1]SummaryTable!$A$2:$A$312,0))</f>
        <v>9</v>
      </c>
      <c r="D123" s="3">
        <v>9</v>
      </c>
      <c r="E123" s="4">
        <f t="shared" si="1"/>
        <v>1.0329392861241824</v>
      </c>
    </row>
    <row r="124" spans="1:5" x14ac:dyDescent="0.3">
      <c r="A124" s="3" t="s">
        <v>125</v>
      </c>
      <c r="B124" s="3">
        <v>1.9470000000000001</v>
      </c>
      <c r="C124" s="3">
        <f>INDEX([1]SummaryTable!$G$2:$G$312,MATCH(A124,[1]SummaryTable!$A$2:$A$312,0))</f>
        <v>2</v>
      </c>
      <c r="D124" s="3">
        <v>2</v>
      </c>
      <c r="E124" s="4">
        <f t="shared" si="1"/>
        <v>1.027221366204417</v>
      </c>
    </row>
    <row r="125" spans="1:5" x14ac:dyDescent="0.3">
      <c r="A125" s="3" t="s">
        <v>126</v>
      </c>
      <c r="B125" s="3">
        <v>3.9239999999999999</v>
      </c>
      <c r="C125" s="3">
        <f>INDEX([1]SummaryTable!$G$2:$G$312,MATCH(A125,[1]SummaryTable!$A$2:$A$312,0))</f>
        <v>4</v>
      </c>
      <c r="D125" s="3">
        <v>4</v>
      </c>
      <c r="E125" s="4">
        <f t="shared" si="1"/>
        <v>1.019367991845056</v>
      </c>
    </row>
    <row r="126" spans="1:5" x14ac:dyDescent="0.3">
      <c r="A126" s="3" t="s">
        <v>127</v>
      </c>
      <c r="B126" s="3">
        <v>0.995</v>
      </c>
      <c r="C126" s="3">
        <f>INDEX([1]SummaryTable!$G$2:$G$312,MATCH(A126,[1]SummaryTable!$A$2:$A$312,0))</f>
        <v>0</v>
      </c>
      <c r="D126" s="3">
        <v>1</v>
      </c>
      <c r="E126" s="4">
        <f t="shared" si="1"/>
        <v>1.0050251256281406</v>
      </c>
    </row>
    <row r="127" spans="1:5" x14ac:dyDescent="0.3">
      <c r="A127" s="3" t="s">
        <v>128</v>
      </c>
      <c r="B127" s="3">
        <v>5.9829999999999997</v>
      </c>
      <c r="C127" s="3">
        <f>INDEX([1]SummaryTable!$G$2:$G$312,MATCH(A127,[1]SummaryTable!$A$2:$A$312,0))</f>
        <v>6</v>
      </c>
      <c r="D127" s="3">
        <v>6</v>
      </c>
      <c r="E127" s="4">
        <f t="shared" si="1"/>
        <v>1.0028413839211099</v>
      </c>
    </row>
    <row r="128" spans="1:5" x14ac:dyDescent="0.3">
      <c r="A128" s="3" t="s">
        <v>129</v>
      </c>
      <c r="B128" s="3">
        <v>6.0229999999999997</v>
      </c>
      <c r="C128" s="3">
        <f>INDEX([1]SummaryTable!$G$2:$G$312,MATCH(A128,[1]SummaryTable!$A$2:$A$312,0))</f>
        <v>3</v>
      </c>
      <c r="D128" s="3">
        <v>6</v>
      </c>
      <c r="E128" s="4">
        <f t="shared" si="1"/>
        <v>0.99618130499750956</v>
      </c>
    </row>
    <row r="129" spans="1:5" x14ac:dyDescent="0.3">
      <c r="A129" s="3" t="s">
        <v>130</v>
      </c>
      <c r="B129" s="3">
        <v>2.008</v>
      </c>
      <c r="C129" s="3">
        <f>INDEX([1]SummaryTable!$G$2:$G$312,MATCH(A129,[1]SummaryTable!$A$2:$A$312,0))</f>
        <v>1</v>
      </c>
      <c r="D129" s="3">
        <v>2</v>
      </c>
      <c r="E129" s="4">
        <f t="shared" si="1"/>
        <v>0.99601593625498008</v>
      </c>
    </row>
    <row r="130" spans="1:5" x14ac:dyDescent="0.3">
      <c r="A130" s="3" t="s">
        <v>131</v>
      </c>
      <c r="B130" s="3">
        <v>1.0089999999999999</v>
      </c>
      <c r="C130" s="3">
        <f>INDEX([1]SummaryTable!$G$2:$G$312,MATCH(A130,[1]SummaryTable!$A$2:$A$312,0))</f>
        <v>1</v>
      </c>
      <c r="D130" s="3">
        <v>1</v>
      </c>
      <c r="E130" s="4">
        <f t="shared" si="1"/>
        <v>0.99108027750247785</v>
      </c>
    </row>
    <row r="131" spans="1:5" x14ac:dyDescent="0.3">
      <c r="A131" s="3" t="s">
        <v>132</v>
      </c>
      <c r="B131" s="3">
        <v>3.0529999999999999</v>
      </c>
      <c r="C131" s="3">
        <f>INDEX([1]SummaryTable!$G$2:$G$312,MATCH(A131,[1]SummaryTable!$A$2:$A$312,0))</f>
        <v>3</v>
      </c>
      <c r="D131" s="3">
        <v>3</v>
      </c>
      <c r="E131" s="4">
        <f t="shared" si="1"/>
        <v>0.98264002620373403</v>
      </c>
    </row>
    <row r="132" spans="1:5" x14ac:dyDescent="0.3">
      <c r="A132" s="3" t="s">
        <v>133</v>
      </c>
      <c r="B132" s="3">
        <v>3.0739999999999998</v>
      </c>
      <c r="C132" s="3">
        <f>INDEX([1]SummaryTable!$G$2:$G$312,MATCH(A132,[1]SummaryTable!$A$2:$A$312,0))</f>
        <v>3</v>
      </c>
      <c r="D132" s="3">
        <v>3</v>
      </c>
      <c r="E132" s="4">
        <f t="shared" ref="E132:E195" si="2">D132/B132</f>
        <v>0.97592713077423554</v>
      </c>
    </row>
    <row r="133" spans="1:5" x14ac:dyDescent="0.3">
      <c r="A133" s="3" t="s">
        <v>134</v>
      </c>
      <c r="B133" s="3">
        <v>5.1550000000000002</v>
      </c>
      <c r="C133" s="3">
        <f>INDEX([1]SummaryTable!$G$2:$G$312,MATCH(A133,[1]SummaryTable!$A$2:$A$312,0))</f>
        <v>5</v>
      </c>
      <c r="D133" s="3">
        <v>5</v>
      </c>
      <c r="E133" s="4">
        <f t="shared" si="2"/>
        <v>0.96993210475266722</v>
      </c>
    </row>
    <row r="134" spans="1:5" x14ac:dyDescent="0.3">
      <c r="A134" s="3" t="s">
        <v>135</v>
      </c>
      <c r="B134" s="3">
        <v>3.1150000000000002</v>
      </c>
      <c r="C134" s="3">
        <f>INDEX([1]SummaryTable!$G$2:$G$312,MATCH(A134,[1]SummaryTable!$A$2:$A$312,0))</f>
        <v>3</v>
      </c>
      <c r="D134" s="3">
        <v>3</v>
      </c>
      <c r="E134" s="4">
        <f t="shared" si="2"/>
        <v>0.96308186195826639</v>
      </c>
    </row>
    <row r="135" spans="1:5" x14ac:dyDescent="0.3">
      <c r="A135" s="3" t="s">
        <v>136</v>
      </c>
      <c r="B135" s="3">
        <v>5.2240000000000002</v>
      </c>
      <c r="C135" s="3">
        <f>INDEX([1]SummaryTable!$G$2:$G$312,MATCH(A135,[1]SummaryTable!$A$2:$A$312,0))</f>
        <v>5</v>
      </c>
      <c r="D135" s="3">
        <v>5</v>
      </c>
      <c r="E135" s="4">
        <f t="shared" si="2"/>
        <v>0.95712098009188362</v>
      </c>
    </row>
    <row r="136" spans="1:5" x14ac:dyDescent="0.3">
      <c r="A136" s="3" t="s">
        <v>137</v>
      </c>
      <c r="B136" s="3">
        <v>6.3109999999999999</v>
      </c>
      <c r="C136" s="3">
        <f>INDEX([1]SummaryTable!$G$2:$G$312,MATCH(A136,[1]SummaryTable!$A$2:$A$312,0))</f>
        <v>6</v>
      </c>
      <c r="D136" s="3">
        <v>6</v>
      </c>
      <c r="E136" s="4">
        <f t="shared" si="2"/>
        <v>0.95072096339724288</v>
      </c>
    </row>
    <row r="137" spans="1:5" x14ac:dyDescent="0.3">
      <c r="A137" s="3" t="s">
        <v>138</v>
      </c>
      <c r="B137" s="3">
        <v>2.1120000000000001</v>
      </c>
      <c r="C137" s="3">
        <f>INDEX([1]SummaryTable!$G$2:$G$312,MATCH(A137,[1]SummaryTable!$A$2:$A$312,0))</f>
        <v>2</v>
      </c>
      <c r="D137" s="3">
        <v>2</v>
      </c>
      <c r="E137" s="4">
        <f t="shared" si="2"/>
        <v>0.94696969696969691</v>
      </c>
    </row>
    <row r="138" spans="1:5" x14ac:dyDescent="0.3">
      <c r="A138" s="3" t="s">
        <v>139</v>
      </c>
      <c r="B138" s="3">
        <v>6.3650000000000002</v>
      </c>
      <c r="C138" s="3">
        <f>INDEX([1]SummaryTable!$G$2:$G$312,MATCH(A138,[1]SummaryTable!$A$2:$A$312,0))</f>
        <v>6</v>
      </c>
      <c r="D138" s="3">
        <v>6</v>
      </c>
      <c r="E138" s="4">
        <f t="shared" si="2"/>
        <v>0.94265514532600159</v>
      </c>
    </row>
    <row r="139" spans="1:5" x14ac:dyDescent="0.3">
      <c r="A139" s="3" t="s">
        <v>140</v>
      </c>
      <c r="B139" s="3">
        <v>3.1829999999999998</v>
      </c>
      <c r="C139" s="3">
        <f>INDEX([1]SummaryTable!$G$2:$G$312,MATCH(A139,[1]SummaryTable!$A$2:$A$312,0))</f>
        <v>3</v>
      </c>
      <c r="D139" s="3">
        <v>3</v>
      </c>
      <c r="E139" s="4">
        <f t="shared" si="2"/>
        <v>0.94250706880301605</v>
      </c>
    </row>
    <row r="140" spans="1:5" x14ac:dyDescent="0.3">
      <c r="A140" s="3" t="s">
        <v>141</v>
      </c>
      <c r="B140" s="3">
        <v>2.1240000000000001</v>
      </c>
      <c r="C140" s="3">
        <f>INDEX([1]SummaryTable!$G$2:$G$312,MATCH(A140,[1]SummaryTable!$A$2:$A$312,0))</f>
        <v>2</v>
      </c>
      <c r="D140" s="3">
        <v>2</v>
      </c>
      <c r="E140" s="4">
        <f t="shared" si="2"/>
        <v>0.94161958568738224</v>
      </c>
    </row>
    <row r="141" spans="1:5" x14ac:dyDescent="0.3">
      <c r="A141" s="3" t="s">
        <v>142</v>
      </c>
      <c r="B141" s="3">
        <v>8.5350000000000001</v>
      </c>
      <c r="C141" s="3">
        <f>INDEX([1]SummaryTable!$G$2:$G$312,MATCH(A141,[1]SummaryTable!$A$2:$A$312,0))</f>
        <v>8</v>
      </c>
      <c r="D141" s="3">
        <v>8</v>
      </c>
      <c r="E141" s="4">
        <f t="shared" si="2"/>
        <v>0.93731693028705332</v>
      </c>
    </row>
    <row r="142" spans="1:5" x14ac:dyDescent="0.3">
      <c r="A142" s="3" t="s">
        <v>143</v>
      </c>
      <c r="B142" s="3">
        <v>2.1800000000000002</v>
      </c>
      <c r="C142" s="3">
        <f>INDEX([1]SummaryTable!$G$2:$G$312,MATCH(A142,[1]SummaryTable!$A$2:$A$312,0))</f>
        <v>2</v>
      </c>
      <c r="D142" s="3">
        <v>2</v>
      </c>
      <c r="E142" s="4">
        <f t="shared" si="2"/>
        <v>0.9174311926605504</v>
      </c>
    </row>
    <row r="143" spans="1:5" x14ac:dyDescent="0.3">
      <c r="A143" s="3" t="s">
        <v>144</v>
      </c>
      <c r="B143" s="3">
        <v>2.1890000000000001</v>
      </c>
      <c r="C143" s="3">
        <f>INDEX([1]SummaryTable!$G$2:$G$312,MATCH(A143,[1]SummaryTable!$A$2:$A$312,0))</f>
        <v>2</v>
      </c>
      <c r="D143" s="3">
        <v>2</v>
      </c>
      <c r="E143" s="4">
        <f t="shared" si="2"/>
        <v>0.91365920511649157</v>
      </c>
    </row>
    <row r="144" spans="1:5" x14ac:dyDescent="0.3">
      <c r="A144" s="3" t="s">
        <v>145</v>
      </c>
      <c r="B144" s="3">
        <v>4.4340000000000002</v>
      </c>
      <c r="C144" s="3">
        <f>INDEX([1]SummaryTable!$G$2:$G$312,MATCH(A144,[1]SummaryTable!$A$2:$A$312,0))</f>
        <v>4</v>
      </c>
      <c r="D144" s="3">
        <v>4</v>
      </c>
      <c r="E144" s="4">
        <f t="shared" si="2"/>
        <v>0.90211998195760035</v>
      </c>
    </row>
    <row r="145" spans="1:5" x14ac:dyDescent="0.3">
      <c r="A145" s="3" t="s">
        <v>146</v>
      </c>
      <c r="B145" s="3">
        <v>2.2210000000000001</v>
      </c>
      <c r="C145" s="3">
        <f>INDEX([1]SummaryTable!$G$2:$G$312,MATCH(A145,[1]SummaryTable!$A$2:$A$312,0))</f>
        <v>2</v>
      </c>
      <c r="D145" s="3">
        <v>2</v>
      </c>
      <c r="E145" s="4">
        <f t="shared" si="2"/>
        <v>0.90049527239981986</v>
      </c>
    </row>
    <row r="146" spans="1:5" x14ac:dyDescent="0.3">
      <c r="A146" s="3" t="s">
        <v>147</v>
      </c>
      <c r="B146" s="3">
        <v>3.3439999999999999</v>
      </c>
      <c r="C146" s="3">
        <f>INDEX([1]SummaryTable!$G$2:$G$312,MATCH(A146,[1]SummaryTable!$A$2:$A$312,0))</f>
        <v>3</v>
      </c>
      <c r="D146" s="3">
        <v>3</v>
      </c>
      <c r="E146" s="4">
        <f t="shared" si="2"/>
        <v>0.89712918660287089</v>
      </c>
    </row>
    <row r="147" spans="1:5" x14ac:dyDescent="0.3">
      <c r="A147" s="3" t="s">
        <v>148</v>
      </c>
      <c r="B147" s="3">
        <v>6.7380000000000004</v>
      </c>
      <c r="C147" s="3">
        <f>INDEX([1]SummaryTable!$G$2:$G$312,MATCH(A147,[1]SummaryTable!$A$2:$A$312,0))</f>
        <v>6</v>
      </c>
      <c r="D147" s="3">
        <v>6</v>
      </c>
      <c r="E147" s="4">
        <f t="shared" si="2"/>
        <v>0.89047195013357072</v>
      </c>
    </row>
    <row r="148" spans="1:5" x14ac:dyDescent="0.3">
      <c r="A148" s="3" t="s">
        <v>149</v>
      </c>
      <c r="B148" s="3">
        <v>2.2709999999999999</v>
      </c>
      <c r="C148" s="3">
        <f>INDEX([1]SummaryTable!$G$2:$G$312,MATCH(A148,[1]SummaryTable!$A$2:$A$312,0))</f>
        <v>2</v>
      </c>
      <c r="D148" s="3">
        <v>2</v>
      </c>
      <c r="E148" s="4">
        <f t="shared" si="2"/>
        <v>0.8806693086745927</v>
      </c>
    </row>
    <row r="149" spans="1:5" x14ac:dyDescent="0.3">
      <c r="A149" s="3" t="s">
        <v>150</v>
      </c>
      <c r="B149" s="3">
        <v>4.62</v>
      </c>
      <c r="C149" s="3">
        <f>INDEX([1]SummaryTable!$G$2:$G$312,MATCH(A149,[1]SummaryTable!$A$2:$A$312,0))</f>
        <v>4</v>
      </c>
      <c r="D149" s="3">
        <v>4</v>
      </c>
      <c r="E149" s="4">
        <f t="shared" si="2"/>
        <v>0.86580086580086579</v>
      </c>
    </row>
    <row r="150" spans="1:5" x14ac:dyDescent="0.3">
      <c r="A150" s="3" t="s">
        <v>151</v>
      </c>
      <c r="B150" s="3">
        <v>4.6710000000000003</v>
      </c>
      <c r="C150" s="3">
        <f>INDEX([1]SummaryTable!$G$2:$G$312,MATCH(A150,[1]SummaryTable!$A$2:$A$312,0))</f>
        <v>4</v>
      </c>
      <c r="D150" s="3">
        <v>4</v>
      </c>
      <c r="E150" s="4">
        <f t="shared" si="2"/>
        <v>0.85634767715692561</v>
      </c>
    </row>
    <row r="151" spans="1:5" x14ac:dyDescent="0.3">
      <c r="A151" s="3" t="s">
        <v>152</v>
      </c>
      <c r="B151" s="3">
        <v>13.194000000000001</v>
      </c>
      <c r="C151" s="3">
        <f>INDEX([1]SummaryTable!$G$2:$G$312,MATCH(A151,[1]SummaryTable!$A$2:$A$312,0))</f>
        <v>11</v>
      </c>
      <c r="D151" s="3">
        <v>11</v>
      </c>
      <c r="E151" s="4">
        <f t="shared" si="2"/>
        <v>0.83371229346672726</v>
      </c>
    </row>
    <row r="152" spans="1:5" x14ac:dyDescent="0.3">
      <c r="A152" s="3" t="s">
        <v>153</v>
      </c>
      <c r="B152" s="3">
        <v>1.2030000000000001</v>
      </c>
      <c r="C152" s="3">
        <f>INDEX([1]SummaryTable!$G$2:$G$312,MATCH(A152,[1]SummaryTable!$A$2:$A$312,0))</f>
        <v>1</v>
      </c>
      <c r="D152" s="3">
        <v>1</v>
      </c>
      <c r="E152" s="4">
        <f t="shared" si="2"/>
        <v>0.83125519534497083</v>
      </c>
    </row>
    <row r="153" spans="1:5" x14ac:dyDescent="0.3">
      <c r="A153" s="3" t="s">
        <v>154</v>
      </c>
      <c r="B153" s="3">
        <v>14.602</v>
      </c>
      <c r="C153" s="3">
        <f>INDEX([1]SummaryTable!$G$2:$G$312,MATCH(A153,[1]SummaryTable!$A$2:$A$312,0))</f>
        <v>12</v>
      </c>
      <c r="D153" s="3">
        <v>12</v>
      </c>
      <c r="E153" s="4">
        <f t="shared" si="2"/>
        <v>0.82180523215997803</v>
      </c>
    </row>
    <row r="154" spans="1:5" x14ac:dyDescent="0.3">
      <c r="A154" s="3" t="s">
        <v>155</v>
      </c>
      <c r="B154" s="3">
        <v>6.0910000000000002</v>
      </c>
      <c r="C154" s="3">
        <f>INDEX([1]SummaryTable!$G$2:$G$312,MATCH(A154,[1]SummaryTable!$A$2:$A$312,0))</f>
        <v>5</v>
      </c>
      <c r="D154" s="3">
        <v>5</v>
      </c>
      <c r="E154" s="4">
        <f t="shared" si="2"/>
        <v>0.82088327039894926</v>
      </c>
    </row>
    <row r="155" spans="1:5" x14ac:dyDescent="0.3">
      <c r="A155" s="3" t="s">
        <v>156</v>
      </c>
      <c r="B155" s="3">
        <v>8.6110000000000007</v>
      </c>
      <c r="C155" s="3">
        <f>INDEX([1]SummaryTable!$G$2:$G$312,MATCH(A155,[1]SummaryTable!$A$2:$A$312,0))</f>
        <v>7</v>
      </c>
      <c r="D155" s="3">
        <v>7</v>
      </c>
      <c r="E155" s="4">
        <f t="shared" si="2"/>
        <v>0.81291371501567755</v>
      </c>
    </row>
    <row r="156" spans="1:5" x14ac:dyDescent="0.3">
      <c r="A156" s="3" t="s">
        <v>157</v>
      </c>
      <c r="B156" s="3">
        <v>2.4750000000000001</v>
      </c>
      <c r="C156" s="3">
        <f>INDEX([1]SummaryTable!$G$2:$G$312,MATCH(A156,[1]SummaryTable!$A$2:$A$312,0))</f>
        <v>2</v>
      </c>
      <c r="D156" s="3">
        <v>2</v>
      </c>
      <c r="E156" s="4">
        <f t="shared" si="2"/>
        <v>0.80808080808080807</v>
      </c>
    </row>
    <row r="157" spans="1:5" x14ac:dyDescent="0.3">
      <c r="A157" s="3" t="s">
        <v>158</v>
      </c>
      <c r="B157" s="3">
        <v>6.266</v>
      </c>
      <c r="C157" s="3">
        <f>INDEX([1]SummaryTable!$G$2:$G$312,MATCH(A157,[1]SummaryTable!$A$2:$A$312,0))</f>
        <v>4</v>
      </c>
      <c r="D157" s="3">
        <v>5</v>
      </c>
      <c r="E157" s="4">
        <f t="shared" si="2"/>
        <v>0.79795722949249925</v>
      </c>
    </row>
    <row r="158" spans="1:5" x14ac:dyDescent="0.3">
      <c r="A158" s="3" t="s">
        <v>159</v>
      </c>
      <c r="B158" s="3">
        <v>3.7770000000000001</v>
      </c>
      <c r="C158" s="3">
        <f>INDEX([1]SummaryTable!$G$2:$G$312,MATCH(A158,[1]SummaryTable!$A$2:$A$312,0))</f>
        <v>3</v>
      </c>
      <c r="D158" s="3">
        <v>3</v>
      </c>
      <c r="E158" s="4">
        <f t="shared" si="2"/>
        <v>0.79428117553613975</v>
      </c>
    </row>
    <row r="159" spans="1:5" x14ac:dyDescent="0.3">
      <c r="A159" s="3" t="s">
        <v>160</v>
      </c>
      <c r="B159" s="3">
        <v>3.786</v>
      </c>
      <c r="C159" s="3">
        <f>INDEX([1]SummaryTable!$G$2:$G$312,MATCH(A159,[1]SummaryTable!$A$2:$A$312,0))</f>
        <v>2</v>
      </c>
      <c r="D159" s="3">
        <v>3</v>
      </c>
      <c r="E159" s="4">
        <f t="shared" si="2"/>
        <v>0.79239302694136293</v>
      </c>
    </row>
    <row r="160" spans="1:5" x14ac:dyDescent="0.3">
      <c r="A160" s="3" t="s">
        <v>16</v>
      </c>
      <c r="B160" s="3">
        <v>3.93</v>
      </c>
      <c r="C160" s="3">
        <f>INDEX([1]SummaryTable!$G$2:$G$312,MATCH(A160,[1]SummaryTable!$A$2:$A$312,0))</f>
        <v>3</v>
      </c>
      <c r="D160" s="3">
        <v>3</v>
      </c>
      <c r="E160" s="4">
        <f t="shared" si="2"/>
        <v>0.76335877862595414</v>
      </c>
    </row>
    <row r="161" spans="1:5" x14ac:dyDescent="0.3">
      <c r="A161" s="3" t="s">
        <v>161</v>
      </c>
      <c r="B161" s="3">
        <v>2.6219999999999999</v>
      </c>
      <c r="C161" s="3">
        <f>INDEX([1]SummaryTable!$G$2:$G$312,MATCH(A161,[1]SummaryTable!$A$2:$A$312,0))</f>
        <v>2</v>
      </c>
      <c r="D161" s="3">
        <v>2</v>
      </c>
      <c r="E161" s="4">
        <f t="shared" si="2"/>
        <v>0.76277650648360029</v>
      </c>
    </row>
    <row r="162" spans="1:5" x14ac:dyDescent="0.3">
      <c r="A162" s="3" t="s">
        <v>162</v>
      </c>
      <c r="B162" s="3">
        <v>2.6480000000000001</v>
      </c>
      <c r="C162" s="3">
        <f>INDEX([1]SummaryTable!$G$2:$G$312,MATCH(A162,[1]SummaryTable!$A$2:$A$312,0))</f>
        <v>1</v>
      </c>
      <c r="D162" s="3">
        <v>2</v>
      </c>
      <c r="E162" s="4">
        <f t="shared" si="2"/>
        <v>0.75528700906344404</v>
      </c>
    </row>
    <row r="163" spans="1:5" x14ac:dyDescent="0.3">
      <c r="A163" s="3" t="s">
        <v>163</v>
      </c>
      <c r="B163" s="3">
        <v>1.3240000000000001</v>
      </c>
      <c r="C163" s="3">
        <f>INDEX([1]SummaryTable!$G$2:$G$312,MATCH(A163,[1]SummaryTable!$A$2:$A$312,0))</f>
        <v>1</v>
      </c>
      <c r="D163" s="3">
        <v>1</v>
      </c>
      <c r="E163" s="4">
        <f t="shared" si="2"/>
        <v>0.75528700906344404</v>
      </c>
    </row>
    <row r="164" spans="1:5" x14ac:dyDescent="0.3">
      <c r="A164" s="3" t="s">
        <v>164</v>
      </c>
      <c r="B164" s="3">
        <v>5.3289999999999997</v>
      </c>
      <c r="C164" s="3">
        <f>INDEX([1]SummaryTable!$G$2:$G$312,MATCH(A164,[1]SummaryTable!$A$2:$A$312,0))</f>
        <v>4</v>
      </c>
      <c r="D164" s="3">
        <v>4</v>
      </c>
      <c r="E164" s="4">
        <f t="shared" si="2"/>
        <v>0.75060987051979733</v>
      </c>
    </row>
    <row r="165" spans="1:5" x14ac:dyDescent="0.3">
      <c r="A165" s="3" t="s">
        <v>165</v>
      </c>
      <c r="B165" s="3">
        <v>2.7050000000000001</v>
      </c>
      <c r="C165" s="3">
        <f>INDEX([1]SummaryTable!$G$2:$G$312,MATCH(A165,[1]SummaryTable!$A$2:$A$312,0))</f>
        <v>2</v>
      </c>
      <c r="D165" s="3">
        <v>2</v>
      </c>
      <c r="E165" s="4">
        <f t="shared" si="2"/>
        <v>0.73937153419593349</v>
      </c>
    </row>
    <row r="166" spans="1:5" x14ac:dyDescent="0.3">
      <c r="A166" s="3" t="s">
        <v>166</v>
      </c>
      <c r="B166" s="3">
        <v>4.0620000000000003</v>
      </c>
      <c r="C166" s="3">
        <f>INDEX([1]SummaryTable!$G$2:$G$312,MATCH(A166,[1]SummaryTable!$A$2:$A$312,0))</f>
        <v>2</v>
      </c>
      <c r="D166" s="3">
        <v>3</v>
      </c>
      <c r="E166" s="4">
        <f t="shared" si="2"/>
        <v>0.73855243722304276</v>
      </c>
    </row>
    <row r="167" spans="1:5" x14ac:dyDescent="0.3">
      <c r="A167" s="3" t="s">
        <v>167</v>
      </c>
      <c r="B167" s="3">
        <v>4.085</v>
      </c>
      <c r="C167" s="3">
        <f>INDEX([1]SummaryTable!$G$2:$G$312,MATCH(A167,[1]SummaryTable!$A$2:$A$312,0))</f>
        <v>3</v>
      </c>
      <c r="D167" s="3">
        <v>3</v>
      </c>
      <c r="E167" s="4">
        <f t="shared" si="2"/>
        <v>0.73439412484700128</v>
      </c>
    </row>
    <row r="168" spans="1:5" x14ac:dyDescent="0.3">
      <c r="A168" s="3" t="s">
        <v>168</v>
      </c>
      <c r="B168" s="3">
        <v>2.734</v>
      </c>
      <c r="C168" s="3">
        <f>INDEX([1]SummaryTable!$G$2:$G$312,MATCH(A168,[1]SummaryTable!$A$2:$A$312,0))</f>
        <v>1</v>
      </c>
      <c r="D168" s="3">
        <v>2</v>
      </c>
      <c r="E168" s="4">
        <f t="shared" si="2"/>
        <v>0.73152889539136801</v>
      </c>
    </row>
    <row r="169" spans="1:5" x14ac:dyDescent="0.3">
      <c r="A169" s="3" t="s">
        <v>169</v>
      </c>
      <c r="B169" s="3">
        <v>11.045</v>
      </c>
      <c r="C169" s="3">
        <f>INDEX([1]SummaryTable!$G$2:$G$312,MATCH(A169,[1]SummaryTable!$A$2:$A$312,0))</f>
        <v>7</v>
      </c>
      <c r="D169" s="3">
        <v>8</v>
      </c>
      <c r="E169" s="4">
        <f t="shared" si="2"/>
        <v>0.72430964237211404</v>
      </c>
    </row>
    <row r="170" spans="1:5" x14ac:dyDescent="0.3">
      <c r="A170" s="3" t="s">
        <v>170</v>
      </c>
      <c r="B170" s="3">
        <v>15.352</v>
      </c>
      <c r="C170" s="3">
        <f>INDEX([1]SummaryTable!$G$2:$G$312,MATCH(A170,[1]SummaryTable!$A$2:$A$312,0))</f>
        <v>8</v>
      </c>
      <c r="D170" s="3">
        <v>11</v>
      </c>
      <c r="E170" s="4">
        <f t="shared" si="2"/>
        <v>0.7165190203230849</v>
      </c>
    </row>
    <row r="171" spans="1:5" x14ac:dyDescent="0.3">
      <c r="A171" s="3" t="s">
        <v>171</v>
      </c>
      <c r="B171" s="3">
        <v>1.397</v>
      </c>
      <c r="C171" s="3">
        <f>INDEX([1]SummaryTable!$G$2:$G$312,MATCH(A171,[1]SummaryTable!$A$2:$A$312,0))</f>
        <v>1</v>
      </c>
      <c r="D171" s="3">
        <v>1</v>
      </c>
      <c r="E171" s="4">
        <f t="shared" si="2"/>
        <v>0.71581961345740874</v>
      </c>
    </row>
    <row r="172" spans="1:5" x14ac:dyDescent="0.3">
      <c r="A172" s="3" t="s">
        <v>172</v>
      </c>
      <c r="B172" s="3">
        <v>4.2249999999999996</v>
      </c>
      <c r="C172" s="3">
        <f>INDEX([1]SummaryTable!$G$2:$G$312,MATCH(A172,[1]SummaryTable!$A$2:$A$312,0))</f>
        <v>3</v>
      </c>
      <c r="D172" s="3">
        <v>3</v>
      </c>
      <c r="E172" s="4">
        <f t="shared" si="2"/>
        <v>0.71005917159763321</v>
      </c>
    </row>
    <row r="173" spans="1:5" x14ac:dyDescent="0.3">
      <c r="A173" s="3" t="s">
        <v>173</v>
      </c>
      <c r="B173" s="3">
        <v>1.417</v>
      </c>
      <c r="C173" s="3">
        <f>INDEX([1]SummaryTable!$G$2:$G$312,MATCH(A173,[1]SummaryTable!$A$2:$A$312,0))</f>
        <v>1</v>
      </c>
      <c r="D173" s="3">
        <v>1</v>
      </c>
      <c r="E173" s="4">
        <f t="shared" si="2"/>
        <v>0.7057163020465772</v>
      </c>
    </row>
    <row r="174" spans="1:5" x14ac:dyDescent="0.3">
      <c r="A174" s="3" t="s">
        <v>174</v>
      </c>
      <c r="B174" s="3">
        <v>1.425</v>
      </c>
      <c r="C174" s="3">
        <f>INDEX([1]SummaryTable!$G$2:$G$312,MATCH(A174,[1]SummaryTable!$A$2:$A$312,0))</f>
        <v>1</v>
      </c>
      <c r="D174" s="3">
        <v>1</v>
      </c>
      <c r="E174" s="4">
        <f t="shared" si="2"/>
        <v>0.70175438596491224</v>
      </c>
    </row>
    <row r="175" spans="1:5" x14ac:dyDescent="0.3">
      <c r="A175" s="3" t="s">
        <v>175</v>
      </c>
      <c r="B175" s="3">
        <v>17.140999999999998</v>
      </c>
      <c r="C175" s="3">
        <f>INDEX([1]SummaryTable!$G$2:$G$312,MATCH(A175,[1]SummaryTable!$A$2:$A$312,0))</f>
        <v>12</v>
      </c>
      <c r="D175" s="3">
        <v>12</v>
      </c>
      <c r="E175" s="4">
        <f t="shared" si="2"/>
        <v>0.70007584154950131</v>
      </c>
    </row>
    <row r="176" spans="1:5" x14ac:dyDescent="0.3">
      <c r="A176" s="3" t="s">
        <v>176</v>
      </c>
      <c r="B176" s="3">
        <v>1.4450000000000001</v>
      </c>
      <c r="C176" s="3">
        <f>INDEX([1]SummaryTable!$G$2:$G$312,MATCH(A176,[1]SummaryTable!$A$2:$A$312,0))</f>
        <v>1</v>
      </c>
      <c r="D176" s="3">
        <v>1</v>
      </c>
      <c r="E176" s="4">
        <f t="shared" si="2"/>
        <v>0.69204152249134943</v>
      </c>
    </row>
    <row r="177" spans="1:5" x14ac:dyDescent="0.3">
      <c r="A177" s="3" t="s">
        <v>177</v>
      </c>
      <c r="B177" s="3">
        <v>8.7639999999999993</v>
      </c>
      <c r="C177" s="3">
        <f>INDEX([1]SummaryTable!$G$2:$G$312,MATCH(A177,[1]SummaryTable!$A$2:$A$312,0))</f>
        <v>6</v>
      </c>
      <c r="D177" s="3">
        <v>6</v>
      </c>
      <c r="E177" s="4">
        <f t="shared" si="2"/>
        <v>0.68461889548151533</v>
      </c>
    </row>
    <row r="178" spans="1:5" x14ac:dyDescent="0.3">
      <c r="A178" s="3" t="s">
        <v>178</v>
      </c>
      <c r="B178" s="3">
        <v>7.31</v>
      </c>
      <c r="C178" s="3">
        <f>INDEX([1]SummaryTable!$G$2:$G$312,MATCH(A178,[1]SummaryTable!$A$2:$A$312,0))</f>
        <v>5</v>
      </c>
      <c r="D178" s="3">
        <v>5</v>
      </c>
      <c r="E178" s="4">
        <f t="shared" si="2"/>
        <v>0.6839945280437757</v>
      </c>
    </row>
    <row r="179" spans="1:5" x14ac:dyDescent="0.3">
      <c r="A179" s="3" t="s">
        <v>179</v>
      </c>
      <c r="B179" s="3">
        <v>11.853</v>
      </c>
      <c r="C179" s="3">
        <f>INDEX([1]SummaryTable!$G$2:$G$312,MATCH(A179,[1]SummaryTable!$A$2:$A$312,0))</f>
        <v>7</v>
      </c>
      <c r="D179" s="3">
        <v>8</v>
      </c>
      <c r="E179" s="4">
        <f t="shared" si="2"/>
        <v>0.67493461570910318</v>
      </c>
    </row>
    <row r="180" spans="1:5" x14ac:dyDescent="0.3">
      <c r="A180" s="3" t="s">
        <v>44</v>
      </c>
      <c r="B180" s="3">
        <v>1.484</v>
      </c>
      <c r="C180" s="3">
        <f>INDEX([1]SummaryTable!$G$2:$G$312,MATCH(A180,[1]SummaryTable!$A$2:$A$312,0))</f>
        <v>1</v>
      </c>
      <c r="D180" s="3">
        <v>1</v>
      </c>
      <c r="E180" s="4">
        <f t="shared" si="2"/>
        <v>0.67385444743935308</v>
      </c>
    </row>
    <row r="181" spans="1:5" x14ac:dyDescent="0.3">
      <c r="A181" s="3" t="s">
        <v>180</v>
      </c>
      <c r="B181" s="3">
        <v>1.502</v>
      </c>
      <c r="C181" s="3">
        <f>INDEX([1]SummaryTable!$G$2:$G$312,MATCH(A181,[1]SummaryTable!$A$2:$A$312,0))</f>
        <v>1</v>
      </c>
      <c r="D181" s="3">
        <v>1</v>
      </c>
      <c r="E181" s="4">
        <f t="shared" si="2"/>
        <v>0.66577896138482029</v>
      </c>
    </row>
    <row r="182" spans="1:5" x14ac:dyDescent="0.3">
      <c r="A182" s="3" t="s">
        <v>181</v>
      </c>
      <c r="B182" s="3">
        <v>4.524</v>
      </c>
      <c r="C182" s="3">
        <f>INDEX([1]SummaryTable!$G$2:$G$312,MATCH(A182,[1]SummaryTable!$A$2:$A$312,0))</f>
        <v>3</v>
      </c>
      <c r="D182" s="3">
        <v>3</v>
      </c>
      <c r="E182" s="4">
        <f t="shared" si="2"/>
        <v>0.66312997347480107</v>
      </c>
    </row>
    <row r="183" spans="1:5" x14ac:dyDescent="0.3">
      <c r="A183" s="3" t="s">
        <v>182</v>
      </c>
      <c r="B183" s="3">
        <v>3.056</v>
      </c>
      <c r="C183" s="3">
        <f>INDEX([1]SummaryTable!$G$2:$G$312,MATCH(A183,[1]SummaryTable!$A$2:$A$312,0))</f>
        <v>2</v>
      </c>
      <c r="D183" s="3">
        <v>2</v>
      </c>
      <c r="E183" s="4">
        <f t="shared" si="2"/>
        <v>0.65445026178010468</v>
      </c>
    </row>
    <row r="184" spans="1:5" x14ac:dyDescent="0.3">
      <c r="A184" s="3" t="s">
        <v>183</v>
      </c>
      <c r="B184" s="3">
        <v>4.6740000000000004</v>
      </c>
      <c r="C184" s="3">
        <f>INDEX([1]SummaryTable!$G$2:$G$312,MATCH(A184,[1]SummaryTable!$A$2:$A$312,0))</f>
        <v>2</v>
      </c>
      <c r="D184" s="3">
        <v>3</v>
      </c>
      <c r="E184" s="4">
        <f t="shared" si="2"/>
        <v>0.64184852374839529</v>
      </c>
    </row>
    <row r="185" spans="1:5" x14ac:dyDescent="0.3">
      <c r="A185" s="3" t="s">
        <v>184</v>
      </c>
      <c r="B185" s="3">
        <v>4.78</v>
      </c>
      <c r="C185" s="3">
        <f>INDEX([1]SummaryTable!$G$2:$G$312,MATCH(A185,[1]SummaryTable!$A$2:$A$312,0))</f>
        <v>1</v>
      </c>
      <c r="D185" s="3">
        <v>3</v>
      </c>
      <c r="E185" s="4">
        <f t="shared" si="2"/>
        <v>0.62761506276150625</v>
      </c>
    </row>
    <row r="186" spans="1:5" x14ac:dyDescent="0.3">
      <c r="A186" s="3" t="s">
        <v>185</v>
      </c>
      <c r="B186" s="3">
        <v>14.488</v>
      </c>
      <c r="C186" s="3">
        <f>INDEX([1]SummaryTable!$G$2:$G$312,MATCH(A186,[1]SummaryTable!$A$2:$A$312,0))</f>
        <v>9</v>
      </c>
      <c r="D186" s="3">
        <v>9</v>
      </c>
      <c r="E186" s="4">
        <f t="shared" si="2"/>
        <v>0.62120375483158474</v>
      </c>
    </row>
    <row r="187" spans="1:5" x14ac:dyDescent="0.3">
      <c r="A187" s="3" t="s">
        <v>186</v>
      </c>
      <c r="B187" s="3">
        <v>3.2719999999999998</v>
      </c>
      <c r="C187" s="3">
        <f>INDEX([1]SummaryTable!$G$2:$G$312,MATCH(A187,[1]SummaryTable!$A$2:$A$312,0))</f>
        <v>2</v>
      </c>
      <c r="D187" s="3">
        <v>2</v>
      </c>
      <c r="E187" s="4">
        <f t="shared" si="2"/>
        <v>0.61124694376528121</v>
      </c>
    </row>
    <row r="188" spans="1:5" x14ac:dyDescent="0.3">
      <c r="A188" s="3" t="s">
        <v>187</v>
      </c>
      <c r="B188" s="3">
        <v>3.327</v>
      </c>
      <c r="C188" s="3">
        <f>INDEX([1]SummaryTable!$G$2:$G$312,MATCH(A188,[1]SummaryTable!$A$2:$A$312,0))</f>
        <v>2</v>
      </c>
      <c r="D188" s="3">
        <v>2</v>
      </c>
      <c r="E188" s="4">
        <f t="shared" si="2"/>
        <v>0.60114217012323412</v>
      </c>
    </row>
    <row r="189" spans="1:5" x14ac:dyDescent="0.3">
      <c r="A189" s="3" t="s">
        <v>188</v>
      </c>
      <c r="B189" s="3">
        <v>1.6819999999999999</v>
      </c>
      <c r="C189" s="3">
        <f>INDEX([1]SummaryTable!$G$2:$G$312,MATCH(A189,[1]SummaryTable!$A$2:$A$312,0))</f>
        <v>1</v>
      </c>
      <c r="D189" s="3">
        <v>1</v>
      </c>
      <c r="E189" s="4">
        <f t="shared" si="2"/>
        <v>0.59453032104637338</v>
      </c>
    </row>
    <row r="190" spans="1:5" x14ac:dyDescent="0.3">
      <c r="A190" s="3" t="s">
        <v>189</v>
      </c>
      <c r="B190" s="3">
        <v>6.7889999999999997</v>
      </c>
      <c r="C190" s="3">
        <f>INDEX([1]SummaryTable!$G$2:$G$312,MATCH(A190,[1]SummaryTable!$A$2:$A$312,0))</f>
        <v>3</v>
      </c>
      <c r="D190" s="3">
        <v>4</v>
      </c>
      <c r="E190" s="4">
        <f t="shared" si="2"/>
        <v>0.58918839298865811</v>
      </c>
    </row>
    <row r="191" spans="1:5" x14ac:dyDescent="0.3">
      <c r="A191" s="3" t="s">
        <v>190</v>
      </c>
      <c r="B191" s="3">
        <v>3.3959999999999999</v>
      </c>
      <c r="C191" s="3">
        <f>INDEX([1]SummaryTable!$G$2:$G$312,MATCH(A191,[1]SummaryTable!$A$2:$A$312,0))</f>
        <v>2</v>
      </c>
      <c r="D191" s="3">
        <v>2</v>
      </c>
      <c r="E191" s="4">
        <f t="shared" si="2"/>
        <v>0.58892815076560656</v>
      </c>
    </row>
    <row r="192" spans="1:5" x14ac:dyDescent="0.3">
      <c r="A192" s="3" t="s">
        <v>191</v>
      </c>
      <c r="B192" s="3">
        <v>1.7030000000000001</v>
      </c>
      <c r="C192" s="3">
        <f>INDEX([1]SummaryTable!$G$2:$G$312,MATCH(A192,[1]SummaryTable!$A$2:$A$312,0))</f>
        <v>1</v>
      </c>
      <c r="D192" s="3">
        <v>1</v>
      </c>
      <c r="E192" s="4">
        <f t="shared" si="2"/>
        <v>0.58719906048150317</v>
      </c>
    </row>
    <row r="193" spans="1:5" x14ac:dyDescent="0.3">
      <c r="A193" s="3" t="s">
        <v>192</v>
      </c>
      <c r="B193" s="3">
        <v>3.4279999999999999</v>
      </c>
      <c r="C193" s="3">
        <f>INDEX([1]SummaryTable!$G$2:$G$312,MATCH(A193,[1]SummaryTable!$A$2:$A$312,0))</f>
        <v>2</v>
      </c>
      <c r="D193" s="3">
        <v>2</v>
      </c>
      <c r="E193" s="4">
        <f t="shared" si="2"/>
        <v>0.58343057176196034</v>
      </c>
    </row>
    <row r="194" spans="1:5" x14ac:dyDescent="0.3">
      <c r="A194" s="3" t="s">
        <v>193</v>
      </c>
      <c r="B194" s="3">
        <v>3.4510000000000001</v>
      </c>
      <c r="C194" s="3">
        <f>INDEX([1]SummaryTable!$G$2:$G$312,MATCH(A194,[1]SummaryTable!$A$2:$A$312,0))</f>
        <v>2</v>
      </c>
      <c r="D194" s="3">
        <v>2</v>
      </c>
      <c r="E194" s="4">
        <f t="shared" si="2"/>
        <v>0.57954216169226314</v>
      </c>
    </row>
    <row r="195" spans="1:5" x14ac:dyDescent="0.3">
      <c r="A195" s="3" t="s">
        <v>194</v>
      </c>
      <c r="B195" s="3">
        <v>1.732</v>
      </c>
      <c r="C195" s="3">
        <f>INDEX([1]SummaryTable!$G$2:$G$312,MATCH(A195,[1]SummaryTable!$A$2:$A$312,0))</f>
        <v>0</v>
      </c>
      <c r="D195" s="3">
        <v>1</v>
      </c>
      <c r="E195" s="4">
        <f t="shared" si="2"/>
        <v>0.57736720554272514</v>
      </c>
    </row>
    <row r="196" spans="1:5" x14ac:dyDescent="0.3">
      <c r="A196" s="3" t="s">
        <v>195</v>
      </c>
      <c r="B196" s="3">
        <v>1.7549999999999999</v>
      </c>
      <c r="C196" s="3">
        <f>INDEX([1]SummaryTable!$G$2:$G$312,MATCH(A196,[1]SummaryTable!$A$2:$A$312,0))</f>
        <v>1</v>
      </c>
      <c r="D196" s="3">
        <v>1</v>
      </c>
      <c r="E196" s="4">
        <f t="shared" ref="E196:E259" si="3">D196/B196</f>
        <v>0.56980056980056981</v>
      </c>
    </row>
    <row r="197" spans="1:5" x14ac:dyDescent="0.3">
      <c r="A197" s="3" t="s">
        <v>196</v>
      </c>
      <c r="B197" s="3">
        <v>1.8420000000000001</v>
      </c>
      <c r="C197" s="3">
        <f>INDEX([1]SummaryTable!$G$2:$G$312,MATCH(A197,[1]SummaryTable!$A$2:$A$312,0))</f>
        <v>1</v>
      </c>
      <c r="D197" s="3">
        <v>1</v>
      </c>
      <c r="E197" s="4">
        <f t="shared" si="3"/>
        <v>0.54288816503800219</v>
      </c>
    </row>
    <row r="198" spans="1:5" x14ac:dyDescent="0.3">
      <c r="A198" s="3" t="s">
        <v>197</v>
      </c>
      <c r="B198" s="3">
        <v>1.8520000000000001</v>
      </c>
      <c r="C198" s="3">
        <f>INDEX([1]SummaryTable!$G$2:$G$312,MATCH(A198,[1]SummaryTable!$A$2:$A$312,0))</f>
        <v>1</v>
      </c>
      <c r="D198" s="3">
        <v>1</v>
      </c>
      <c r="E198" s="4">
        <f t="shared" si="3"/>
        <v>0.5399568034557235</v>
      </c>
    </row>
    <row r="199" spans="1:5" x14ac:dyDescent="0.3">
      <c r="A199" s="3" t="s">
        <v>198</v>
      </c>
      <c r="B199" s="3">
        <v>3.7170000000000001</v>
      </c>
      <c r="C199" s="3">
        <f>INDEX([1]SummaryTable!$G$2:$G$312,MATCH(A199,[1]SummaryTable!$A$2:$A$312,0))</f>
        <v>2</v>
      </c>
      <c r="D199" s="3">
        <v>2</v>
      </c>
      <c r="E199" s="4">
        <f t="shared" si="3"/>
        <v>0.53806833467850412</v>
      </c>
    </row>
    <row r="200" spans="1:5" x14ac:dyDescent="0.3">
      <c r="A200" s="3" t="s">
        <v>199</v>
      </c>
      <c r="B200" s="3">
        <v>5.6849999999999996</v>
      </c>
      <c r="C200" s="3">
        <f>INDEX([1]SummaryTable!$G$2:$G$312,MATCH(A200,[1]SummaryTable!$A$2:$A$312,0))</f>
        <v>3</v>
      </c>
      <c r="D200" s="3">
        <v>3</v>
      </c>
      <c r="E200" s="4">
        <f t="shared" si="3"/>
        <v>0.52770448548812665</v>
      </c>
    </row>
    <row r="201" spans="1:5" x14ac:dyDescent="0.3">
      <c r="A201" s="3" t="s">
        <v>200</v>
      </c>
      <c r="B201" s="3">
        <v>5.7380000000000004</v>
      </c>
      <c r="C201" s="3">
        <f>INDEX([1]SummaryTable!$G$2:$G$312,MATCH(A201,[1]SummaryTable!$A$2:$A$312,0))</f>
        <v>3</v>
      </c>
      <c r="D201" s="3">
        <v>3</v>
      </c>
      <c r="E201" s="4">
        <f t="shared" si="3"/>
        <v>0.52283025444405717</v>
      </c>
    </row>
    <row r="202" spans="1:5" x14ac:dyDescent="0.3">
      <c r="A202" s="3" t="s">
        <v>201</v>
      </c>
      <c r="B202" s="3">
        <v>3.9449999999999998</v>
      </c>
      <c r="C202" s="3">
        <f>INDEX([1]SummaryTable!$G$2:$G$312,MATCH(A202,[1]SummaryTable!$A$2:$A$312,0))</f>
        <v>2</v>
      </c>
      <c r="D202" s="3">
        <v>2</v>
      </c>
      <c r="E202" s="4">
        <f t="shared" si="3"/>
        <v>0.50697084917617241</v>
      </c>
    </row>
    <row r="203" spans="1:5" x14ac:dyDescent="0.3">
      <c r="A203" s="3" t="s">
        <v>202</v>
      </c>
      <c r="B203" s="3">
        <v>3.996</v>
      </c>
      <c r="C203" s="3">
        <f>INDEX([1]SummaryTable!$G$2:$G$312,MATCH(A203,[1]SummaryTable!$A$2:$A$312,0))</f>
        <v>2</v>
      </c>
      <c r="D203" s="3">
        <v>2</v>
      </c>
      <c r="E203" s="4">
        <f t="shared" si="3"/>
        <v>0.50050050050050054</v>
      </c>
    </row>
    <row r="204" spans="1:5" x14ac:dyDescent="0.3">
      <c r="A204" s="3" t="s">
        <v>203</v>
      </c>
      <c r="B204" s="3">
        <v>4.0069999999999997</v>
      </c>
      <c r="C204" s="3">
        <f>INDEX([1]SummaryTable!$G$2:$G$312,MATCH(A204,[1]SummaryTable!$A$2:$A$312,0))</f>
        <v>1</v>
      </c>
      <c r="D204" s="3">
        <v>2</v>
      </c>
      <c r="E204" s="4">
        <f t="shared" si="3"/>
        <v>0.49912652857499379</v>
      </c>
    </row>
    <row r="205" spans="1:5" x14ac:dyDescent="0.3">
      <c r="A205" s="3" t="s">
        <v>204</v>
      </c>
      <c r="B205" s="3">
        <v>2.0139999999999998</v>
      </c>
      <c r="C205" s="3">
        <f>INDEX([1]SummaryTable!$G$2:$G$312,MATCH(A205,[1]SummaryTable!$A$2:$A$312,0))</f>
        <v>1</v>
      </c>
      <c r="D205" s="3">
        <v>1</v>
      </c>
      <c r="E205" s="4">
        <f t="shared" si="3"/>
        <v>0.49652432969215499</v>
      </c>
    </row>
    <row r="206" spans="1:5" x14ac:dyDescent="0.3">
      <c r="A206" s="3" t="s">
        <v>205</v>
      </c>
      <c r="B206" s="3">
        <v>2.016</v>
      </c>
      <c r="C206" s="3">
        <f>INDEX([1]SummaryTable!$G$2:$G$312,MATCH(A206,[1]SummaryTable!$A$2:$A$312,0))</f>
        <v>1</v>
      </c>
      <c r="D206" s="3">
        <v>1</v>
      </c>
      <c r="E206" s="4">
        <f t="shared" si="3"/>
        <v>0.49603174603174605</v>
      </c>
    </row>
    <row r="207" spans="1:5" x14ac:dyDescent="0.3">
      <c r="A207" s="3" t="s">
        <v>206</v>
      </c>
      <c r="B207" s="3">
        <v>4.0570000000000004</v>
      </c>
      <c r="C207" s="3">
        <f>INDEX([1]SummaryTable!$G$2:$G$312,MATCH(A207,[1]SummaryTable!$A$2:$A$312,0))</f>
        <v>2</v>
      </c>
      <c r="D207" s="3">
        <v>2</v>
      </c>
      <c r="E207" s="4">
        <f t="shared" si="3"/>
        <v>0.49297510475720974</v>
      </c>
    </row>
    <row r="208" spans="1:5" x14ac:dyDescent="0.3">
      <c r="A208" s="3" t="s">
        <v>207</v>
      </c>
      <c r="B208" s="3">
        <v>4.18</v>
      </c>
      <c r="C208" s="3">
        <f>INDEX([1]SummaryTable!$G$2:$G$312,MATCH(A208,[1]SummaryTable!$A$2:$A$312,0))</f>
        <v>2</v>
      </c>
      <c r="D208" s="3">
        <v>2</v>
      </c>
      <c r="E208" s="4">
        <f t="shared" si="3"/>
        <v>0.47846889952153115</v>
      </c>
    </row>
    <row r="209" spans="1:5" x14ac:dyDescent="0.3">
      <c r="A209" s="3" t="s">
        <v>208</v>
      </c>
      <c r="B209" s="3">
        <v>4.1859999999999999</v>
      </c>
      <c r="C209" s="3">
        <f>INDEX([1]SummaryTable!$G$2:$G$312,MATCH(A209,[1]SummaryTable!$A$2:$A$312,0))</f>
        <v>2</v>
      </c>
      <c r="D209" s="3">
        <v>2</v>
      </c>
      <c r="E209" s="4">
        <f t="shared" si="3"/>
        <v>0.47778308647873868</v>
      </c>
    </row>
    <row r="210" spans="1:5" x14ac:dyDescent="0.3">
      <c r="A210" s="3" t="s">
        <v>209</v>
      </c>
      <c r="B210" s="3">
        <v>4.2460000000000004</v>
      </c>
      <c r="C210" s="3">
        <f>INDEX([1]SummaryTable!$G$2:$G$312,MATCH(A210,[1]SummaryTable!$A$2:$A$312,0))</f>
        <v>2</v>
      </c>
      <c r="D210" s="3">
        <v>2</v>
      </c>
      <c r="E210" s="4">
        <f t="shared" si="3"/>
        <v>0.4710315591144606</v>
      </c>
    </row>
    <row r="211" spans="1:5" x14ac:dyDescent="0.3">
      <c r="A211" s="3" t="s">
        <v>210</v>
      </c>
      <c r="B211" s="3">
        <v>8.6080000000000005</v>
      </c>
      <c r="C211" s="3">
        <f>INDEX([1]SummaryTable!$G$2:$G$312,MATCH(A211,[1]SummaryTable!$A$2:$A$312,0))</f>
        <v>4</v>
      </c>
      <c r="D211" s="3">
        <v>4</v>
      </c>
      <c r="E211" s="4">
        <f t="shared" si="3"/>
        <v>0.46468401486988847</v>
      </c>
    </row>
    <row r="212" spans="1:5" x14ac:dyDescent="0.3">
      <c r="A212" s="3" t="s">
        <v>211</v>
      </c>
      <c r="B212" s="3">
        <v>6.476</v>
      </c>
      <c r="C212" s="3">
        <f>INDEX([1]SummaryTable!$G$2:$G$312,MATCH(A212,[1]SummaryTable!$A$2:$A$312,0))</f>
        <v>3</v>
      </c>
      <c r="D212" s="3">
        <v>3</v>
      </c>
      <c r="E212" s="4">
        <f t="shared" si="3"/>
        <v>0.46324891908585547</v>
      </c>
    </row>
    <row r="213" spans="1:5" x14ac:dyDescent="0.3">
      <c r="A213" s="3" t="s">
        <v>212</v>
      </c>
      <c r="B213" s="3">
        <v>2.161</v>
      </c>
      <c r="C213" s="3">
        <f>INDEX([1]SummaryTable!$G$2:$G$312,MATCH(A213,[1]SummaryTable!$A$2:$A$312,0))</f>
        <v>1</v>
      </c>
      <c r="D213" s="3">
        <v>1</v>
      </c>
      <c r="E213" s="4">
        <f t="shared" si="3"/>
        <v>0.46274872744099954</v>
      </c>
    </row>
    <row r="214" spans="1:5" x14ac:dyDescent="0.3">
      <c r="A214" s="3" t="s">
        <v>213</v>
      </c>
      <c r="B214" s="3">
        <v>4.3239999999999998</v>
      </c>
      <c r="C214" s="3">
        <f>INDEX([1]SummaryTable!$G$2:$G$312,MATCH(A214,[1]SummaryTable!$A$2:$A$312,0))</f>
        <v>2</v>
      </c>
      <c r="D214" s="3">
        <v>2</v>
      </c>
      <c r="E214" s="4">
        <f t="shared" si="3"/>
        <v>0.46253469010175763</v>
      </c>
    </row>
    <row r="215" spans="1:5" x14ac:dyDescent="0.3">
      <c r="A215" s="3" t="s">
        <v>214</v>
      </c>
      <c r="B215" s="3">
        <v>2.1669999999999998</v>
      </c>
      <c r="C215" s="3">
        <f>INDEX([1]SummaryTable!$G$2:$G$312,MATCH(A215,[1]SummaryTable!$A$2:$A$312,0))</f>
        <v>1</v>
      </c>
      <c r="D215" s="3">
        <v>1</v>
      </c>
      <c r="E215" s="4">
        <f t="shared" si="3"/>
        <v>0.46146746654360871</v>
      </c>
    </row>
    <row r="216" spans="1:5" x14ac:dyDescent="0.3">
      <c r="A216" s="3" t="s">
        <v>215</v>
      </c>
      <c r="B216" s="3">
        <v>4.3600000000000003</v>
      </c>
      <c r="C216" s="3">
        <f>INDEX([1]SummaryTable!$G$2:$G$312,MATCH(A216,[1]SummaryTable!$A$2:$A$312,0))</f>
        <v>2</v>
      </c>
      <c r="D216" s="3">
        <v>2</v>
      </c>
      <c r="E216" s="4">
        <f t="shared" si="3"/>
        <v>0.4587155963302752</v>
      </c>
    </row>
    <row r="217" spans="1:5" x14ac:dyDescent="0.3">
      <c r="A217" s="3" t="s">
        <v>216</v>
      </c>
      <c r="B217" s="3">
        <v>6.6029999999999998</v>
      </c>
      <c r="C217" s="3">
        <f>INDEX([1]SummaryTable!$G$2:$G$312,MATCH(A217,[1]SummaryTable!$A$2:$A$312,0))</f>
        <v>3</v>
      </c>
      <c r="D217" s="3">
        <v>3</v>
      </c>
      <c r="E217" s="4">
        <f t="shared" si="3"/>
        <v>0.45433893684688781</v>
      </c>
    </row>
    <row r="218" spans="1:5" x14ac:dyDescent="0.3">
      <c r="A218" s="3" t="s">
        <v>217</v>
      </c>
      <c r="B218" s="3">
        <v>2.2330000000000001</v>
      </c>
      <c r="C218" s="3">
        <f>INDEX([1]SummaryTable!$G$2:$G$312,MATCH(A218,[1]SummaryTable!$A$2:$A$312,0))</f>
        <v>1</v>
      </c>
      <c r="D218" s="3">
        <v>1</v>
      </c>
      <c r="E218" s="4">
        <f t="shared" si="3"/>
        <v>0.44782803403493054</v>
      </c>
    </row>
    <row r="219" spans="1:5" x14ac:dyDescent="0.3">
      <c r="A219" s="3" t="s">
        <v>218</v>
      </c>
      <c r="B219" s="3">
        <v>9.1950000000000003</v>
      </c>
      <c r="C219" s="3">
        <f>INDEX([1]SummaryTable!$G$2:$G$312,MATCH(A219,[1]SummaryTable!$A$2:$A$312,0))</f>
        <v>4</v>
      </c>
      <c r="D219" s="3">
        <v>4</v>
      </c>
      <c r="E219" s="4">
        <f t="shared" si="3"/>
        <v>0.43501903208265358</v>
      </c>
    </row>
    <row r="220" spans="1:5" x14ac:dyDescent="0.3">
      <c r="A220" s="3" t="s">
        <v>219</v>
      </c>
      <c r="B220" s="3">
        <v>9.2170000000000005</v>
      </c>
      <c r="C220" s="3">
        <f>INDEX([1]SummaryTable!$G$2:$G$312,MATCH(A220,[1]SummaryTable!$A$2:$A$312,0))</f>
        <v>4</v>
      </c>
      <c r="D220" s="3">
        <v>4</v>
      </c>
      <c r="E220" s="4">
        <f t="shared" si="3"/>
        <v>0.43398068785939026</v>
      </c>
    </row>
    <row r="221" spans="1:5" x14ac:dyDescent="0.3">
      <c r="A221" s="3" t="s">
        <v>220</v>
      </c>
      <c r="B221" s="3">
        <v>4.609</v>
      </c>
      <c r="C221" s="3">
        <f>INDEX([1]SummaryTable!$G$2:$G$312,MATCH(A221,[1]SummaryTable!$A$2:$A$312,0))</f>
        <v>2</v>
      </c>
      <c r="D221" s="3">
        <v>2</v>
      </c>
      <c r="E221" s="4">
        <f t="shared" si="3"/>
        <v>0.43393360815795184</v>
      </c>
    </row>
    <row r="222" spans="1:5" x14ac:dyDescent="0.3">
      <c r="A222" s="3" t="s">
        <v>221</v>
      </c>
      <c r="B222" s="3">
        <v>4.6349999999999998</v>
      </c>
      <c r="C222" s="3">
        <f>INDEX([1]SummaryTable!$G$2:$G$312,MATCH(A222,[1]SummaryTable!$A$2:$A$312,0))</f>
        <v>2</v>
      </c>
      <c r="D222" s="3">
        <v>2</v>
      </c>
      <c r="E222" s="4">
        <f t="shared" si="3"/>
        <v>0.43149946062567424</v>
      </c>
    </row>
    <row r="223" spans="1:5" x14ac:dyDescent="0.3">
      <c r="A223" s="3" t="s">
        <v>222</v>
      </c>
      <c r="B223" s="3">
        <v>4.7249999999999996</v>
      </c>
      <c r="C223" s="3">
        <f>INDEX([1]SummaryTable!$G$2:$G$312,MATCH(A223,[1]SummaryTable!$A$2:$A$312,0))</f>
        <v>2</v>
      </c>
      <c r="D223" s="3">
        <v>2</v>
      </c>
      <c r="E223" s="4">
        <f t="shared" si="3"/>
        <v>0.42328042328042331</v>
      </c>
    </row>
    <row r="224" spans="1:5" x14ac:dyDescent="0.3">
      <c r="A224" s="3" t="s">
        <v>223</v>
      </c>
      <c r="B224" s="3">
        <v>4.7539999999999996</v>
      </c>
      <c r="C224" s="3">
        <f>INDEX([1]SummaryTable!$G$2:$G$312,MATCH(A224,[1]SummaryTable!$A$2:$A$312,0))</f>
        <v>2</v>
      </c>
      <c r="D224" s="3">
        <v>2</v>
      </c>
      <c r="E224" s="4">
        <f t="shared" si="3"/>
        <v>0.42069835927639887</v>
      </c>
    </row>
    <row r="225" spans="1:5" x14ac:dyDescent="0.3">
      <c r="A225" s="3" t="s">
        <v>224</v>
      </c>
      <c r="B225" s="3">
        <v>4.7789999999999999</v>
      </c>
      <c r="C225" s="3">
        <f>INDEX([1]SummaryTable!$G$2:$G$312,MATCH(A225,[1]SummaryTable!$A$2:$A$312,0))</f>
        <v>2</v>
      </c>
      <c r="D225" s="3">
        <v>2</v>
      </c>
      <c r="E225" s="4">
        <f t="shared" si="3"/>
        <v>0.4184975936388366</v>
      </c>
    </row>
    <row r="226" spans="1:5" x14ac:dyDescent="0.3">
      <c r="A226" s="3" t="s">
        <v>225</v>
      </c>
      <c r="B226" s="3">
        <v>2.4</v>
      </c>
      <c r="C226" s="3">
        <f>INDEX([1]SummaryTable!$G$2:$G$312,MATCH(A226,[1]SummaryTable!$A$2:$A$312,0))</f>
        <v>1</v>
      </c>
      <c r="D226" s="3">
        <v>1</v>
      </c>
      <c r="E226" s="4">
        <f t="shared" si="3"/>
        <v>0.41666666666666669</v>
      </c>
    </row>
    <row r="227" spans="1:5" x14ac:dyDescent="0.3">
      <c r="A227" s="3" t="s">
        <v>226</v>
      </c>
      <c r="B227" s="3">
        <v>2.5289999999999999</v>
      </c>
      <c r="C227" s="3">
        <f>INDEX([1]SummaryTable!$G$2:$G$312,MATCH(A227,[1]SummaryTable!$A$2:$A$312,0))</f>
        <v>1</v>
      </c>
      <c r="D227" s="3">
        <v>1</v>
      </c>
      <c r="E227" s="4">
        <f t="shared" si="3"/>
        <v>0.3954132068011072</v>
      </c>
    </row>
    <row r="228" spans="1:5" x14ac:dyDescent="0.3">
      <c r="A228" s="3" t="s">
        <v>227</v>
      </c>
      <c r="B228" s="3">
        <v>2.5510000000000002</v>
      </c>
      <c r="C228" s="3">
        <f>INDEX([1]SummaryTable!$G$2:$G$312,MATCH(A228,[1]SummaryTable!$A$2:$A$312,0))</f>
        <v>1</v>
      </c>
      <c r="D228" s="3">
        <v>1</v>
      </c>
      <c r="E228" s="4">
        <f t="shared" si="3"/>
        <v>0.39200313602508818</v>
      </c>
    </row>
    <row r="229" spans="1:5" x14ac:dyDescent="0.3">
      <c r="A229" s="3" t="s">
        <v>228</v>
      </c>
      <c r="B229" s="3">
        <v>5.1120000000000001</v>
      </c>
      <c r="C229" s="3">
        <f>INDEX([1]SummaryTable!$G$2:$G$312,MATCH(A229,[1]SummaryTable!$A$2:$A$312,0))</f>
        <v>2</v>
      </c>
      <c r="D229" s="3">
        <v>2</v>
      </c>
      <c r="E229" s="4">
        <f t="shared" si="3"/>
        <v>0.39123630672926446</v>
      </c>
    </row>
    <row r="230" spans="1:5" x14ac:dyDescent="0.3">
      <c r="A230" s="3" t="s">
        <v>229</v>
      </c>
      <c r="B230" s="3">
        <v>15.337999999999999</v>
      </c>
      <c r="C230" s="3">
        <f>INDEX([1]SummaryTable!$G$2:$G$312,MATCH(A230,[1]SummaryTable!$A$2:$A$312,0))</f>
        <v>6</v>
      </c>
      <c r="D230" s="3">
        <v>6</v>
      </c>
      <c r="E230" s="4">
        <f t="shared" si="3"/>
        <v>0.39118529143304215</v>
      </c>
    </row>
    <row r="231" spans="1:5" x14ac:dyDescent="0.3">
      <c r="A231" s="3" t="s">
        <v>230</v>
      </c>
      <c r="B231" s="3">
        <v>2.5920000000000001</v>
      </c>
      <c r="C231" s="3">
        <f>INDEX([1]SummaryTable!$G$2:$G$312,MATCH(A231,[1]SummaryTable!$A$2:$A$312,0))</f>
        <v>1</v>
      </c>
      <c r="D231" s="3">
        <v>1</v>
      </c>
      <c r="E231" s="4">
        <f t="shared" si="3"/>
        <v>0.38580246913580246</v>
      </c>
    </row>
    <row r="232" spans="1:5" x14ac:dyDescent="0.3">
      <c r="A232" s="3" t="s">
        <v>231</v>
      </c>
      <c r="B232" s="3">
        <v>2.6259999999999999</v>
      </c>
      <c r="C232" s="3">
        <f>INDEX([1]SummaryTable!$G$2:$G$312,MATCH(A232,[1]SummaryTable!$A$2:$A$312,0))</f>
        <v>1</v>
      </c>
      <c r="D232" s="3">
        <v>1</v>
      </c>
      <c r="E232" s="4">
        <f t="shared" si="3"/>
        <v>0.38080731150038083</v>
      </c>
    </row>
    <row r="233" spans="1:5" x14ac:dyDescent="0.3">
      <c r="A233" s="3" t="s">
        <v>232</v>
      </c>
      <c r="B233" s="3">
        <v>2.63</v>
      </c>
      <c r="C233" s="3">
        <f>INDEX([1]SummaryTable!$G$2:$G$312,MATCH(A233,[1]SummaryTable!$A$2:$A$312,0))</f>
        <v>1</v>
      </c>
      <c r="D233" s="3">
        <v>1</v>
      </c>
      <c r="E233" s="4">
        <f t="shared" si="3"/>
        <v>0.38022813688212931</v>
      </c>
    </row>
    <row r="234" spans="1:5" x14ac:dyDescent="0.3">
      <c r="A234" s="3" t="s">
        <v>233</v>
      </c>
      <c r="B234" s="3">
        <v>2.7109999999999999</v>
      </c>
      <c r="C234" s="3">
        <f>INDEX([1]SummaryTable!$G$2:$G$312,MATCH(A234,[1]SummaryTable!$A$2:$A$312,0))</f>
        <v>1</v>
      </c>
      <c r="D234" s="3">
        <v>1</v>
      </c>
      <c r="E234" s="4">
        <f t="shared" si="3"/>
        <v>0.36886757654002217</v>
      </c>
    </row>
    <row r="235" spans="1:5" x14ac:dyDescent="0.3">
      <c r="A235" s="3" t="s">
        <v>234</v>
      </c>
      <c r="B235" s="3">
        <v>2.7280000000000002</v>
      </c>
      <c r="C235" s="3">
        <f>INDEX([1]SummaryTable!$G$2:$G$312,MATCH(A235,[1]SummaryTable!$A$2:$A$312,0))</f>
        <v>1</v>
      </c>
      <c r="D235" s="3">
        <v>1</v>
      </c>
      <c r="E235" s="4">
        <f t="shared" si="3"/>
        <v>0.36656891495601168</v>
      </c>
    </row>
    <row r="236" spans="1:5" x14ac:dyDescent="0.3">
      <c r="A236" s="3" t="s">
        <v>235</v>
      </c>
      <c r="B236" s="3">
        <v>8.2539999999999996</v>
      </c>
      <c r="C236" s="3">
        <f>INDEX([1]SummaryTable!$G$2:$G$312,MATCH(A236,[1]SummaryTable!$A$2:$A$312,0))</f>
        <v>3</v>
      </c>
      <c r="D236" s="3">
        <v>3</v>
      </c>
      <c r="E236" s="4">
        <f t="shared" si="3"/>
        <v>0.36346014053792103</v>
      </c>
    </row>
    <row r="237" spans="1:5" x14ac:dyDescent="0.3">
      <c r="A237" s="3" t="s">
        <v>236</v>
      </c>
      <c r="B237" s="3">
        <v>2.7610000000000001</v>
      </c>
      <c r="C237" s="3">
        <f>INDEX([1]SummaryTable!$G$2:$G$312,MATCH(A237,[1]SummaryTable!$A$2:$A$312,0))</f>
        <v>1</v>
      </c>
      <c r="D237" s="3">
        <v>1</v>
      </c>
      <c r="E237" s="4">
        <f t="shared" si="3"/>
        <v>0.36218761318362913</v>
      </c>
    </row>
    <row r="238" spans="1:5" x14ac:dyDescent="0.3">
      <c r="A238" s="3" t="s">
        <v>237</v>
      </c>
      <c r="B238" s="3">
        <v>2.7730000000000001</v>
      </c>
      <c r="C238" s="3">
        <f>INDEX([1]SummaryTable!$G$2:$G$312,MATCH(A238,[1]SummaryTable!$A$2:$A$312,0))</f>
        <v>1</v>
      </c>
      <c r="D238" s="3">
        <v>1</v>
      </c>
      <c r="E238" s="4">
        <f t="shared" si="3"/>
        <v>0.36062026685899745</v>
      </c>
    </row>
    <row r="239" spans="1:5" x14ac:dyDescent="0.3">
      <c r="A239" s="3" t="s">
        <v>238</v>
      </c>
      <c r="B239" s="3">
        <v>2.7989999999999999</v>
      </c>
      <c r="C239" s="3">
        <f>INDEX([1]SummaryTable!$G$2:$G$312,MATCH(A239,[1]SummaryTable!$A$2:$A$312,0))</f>
        <v>1</v>
      </c>
      <c r="D239" s="3">
        <v>1</v>
      </c>
      <c r="E239" s="4">
        <f t="shared" si="3"/>
        <v>0.35727045373347627</v>
      </c>
    </row>
    <row r="240" spans="1:5" x14ac:dyDescent="0.3">
      <c r="A240" s="3" t="s">
        <v>239</v>
      </c>
      <c r="B240" s="3">
        <v>3.117</v>
      </c>
      <c r="C240" s="3">
        <f>INDEX([1]SummaryTable!$G$2:$G$312,MATCH(A240,[1]SummaryTable!$A$2:$A$312,0))</f>
        <v>1</v>
      </c>
      <c r="D240" s="3">
        <v>1</v>
      </c>
      <c r="E240" s="4">
        <f t="shared" si="3"/>
        <v>0.32082130253448832</v>
      </c>
    </row>
    <row r="241" spans="1:5" x14ac:dyDescent="0.3">
      <c r="A241" s="3" t="s">
        <v>240</v>
      </c>
      <c r="B241" s="3">
        <v>3.141</v>
      </c>
      <c r="C241" s="3">
        <f>INDEX([1]SummaryTable!$G$2:$G$312,MATCH(A241,[1]SummaryTable!$A$2:$A$312,0))</f>
        <v>1</v>
      </c>
      <c r="D241" s="3">
        <v>1</v>
      </c>
      <c r="E241" s="4">
        <f t="shared" si="3"/>
        <v>0.31836994587710921</v>
      </c>
    </row>
    <row r="242" spans="1:5" x14ac:dyDescent="0.3">
      <c r="A242" s="3" t="s">
        <v>241</v>
      </c>
      <c r="B242" s="3">
        <v>6.2960000000000003</v>
      </c>
      <c r="C242" s="3">
        <f>INDEX([1]SummaryTable!$G$2:$G$312,MATCH(A242,[1]SummaryTable!$A$2:$A$312,0))</f>
        <v>2</v>
      </c>
      <c r="D242" s="3">
        <v>2</v>
      </c>
      <c r="E242" s="4">
        <f t="shared" si="3"/>
        <v>0.31766200762388819</v>
      </c>
    </row>
    <row r="243" spans="1:5" x14ac:dyDescent="0.3">
      <c r="A243" s="3" t="s">
        <v>242</v>
      </c>
      <c r="B243" s="3">
        <v>3.194</v>
      </c>
      <c r="C243" s="3">
        <f>INDEX([1]SummaryTable!$G$2:$G$312,MATCH(A243,[1]SummaryTable!$A$2:$A$312,0))</f>
        <v>1</v>
      </c>
      <c r="D243" s="3">
        <v>1</v>
      </c>
      <c r="E243" s="4">
        <f t="shared" si="3"/>
        <v>0.31308703819661865</v>
      </c>
    </row>
    <row r="244" spans="1:5" x14ac:dyDescent="0.3">
      <c r="A244" s="3" t="s">
        <v>243</v>
      </c>
      <c r="B244" s="3">
        <v>3.2589999999999999</v>
      </c>
      <c r="C244" s="3">
        <f>INDEX([1]SummaryTable!$G$2:$G$312,MATCH(A244,[1]SummaryTable!$A$2:$A$312,0))</f>
        <v>1</v>
      </c>
      <c r="D244" s="3">
        <v>1</v>
      </c>
      <c r="E244" s="4">
        <f t="shared" si="3"/>
        <v>0.30684258975145751</v>
      </c>
    </row>
    <row r="245" spans="1:5" x14ac:dyDescent="0.3">
      <c r="A245" s="3" t="s">
        <v>244</v>
      </c>
      <c r="B245" s="3">
        <v>3.2869999999999999</v>
      </c>
      <c r="C245" s="3">
        <f>INDEX([1]SummaryTable!$G$2:$G$312,MATCH(A245,[1]SummaryTable!$A$2:$A$312,0))</f>
        <v>1</v>
      </c>
      <c r="D245" s="3">
        <v>1</v>
      </c>
      <c r="E245" s="4">
        <f t="shared" si="3"/>
        <v>0.30422878004259202</v>
      </c>
    </row>
    <row r="246" spans="1:5" x14ac:dyDescent="0.3">
      <c r="A246" s="3" t="s">
        <v>245</v>
      </c>
      <c r="B246" s="3">
        <v>3.36</v>
      </c>
      <c r="C246" s="3">
        <f>INDEX([1]SummaryTable!$G$2:$G$312,MATCH(A246,[1]SummaryTable!$A$2:$A$312,0))</f>
        <v>1</v>
      </c>
      <c r="D246" s="3">
        <v>1</v>
      </c>
      <c r="E246" s="4">
        <f t="shared" si="3"/>
        <v>0.29761904761904762</v>
      </c>
    </row>
    <row r="247" spans="1:5" x14ac:dyDescent="0.3">
      <c r="A247" s="3" t="s">
        <v>246</v>
      </c>
      <c r="B247" s="3">
        <v>3.379</v>
      </c>
      <c r="C247" s="3">
        <f>INDEX([1]SummaryTable!$G$2:$G$312,MATCH(A247,[1]SummaryTable!$A$2:$A$312,0))</f>
        <v>1</v>
      </c>
      <c r="D247" s="3">
        <v>1</v>
      </c>
      <c r="E247" s="4">
        <f t="shared" si="3"/>
        <v>0.29594554601953238</v>
      </c>
    </row>
    <row r="248" spans="1:5" x14ac:dyDescent="0.3">
      <c r="A248" s="3" t="s">
        <v>247</v>
      </c>
      <c r="B248" s="3">
        <v>6.7610000000000001</v>
      </c>
      <c r="C248" s="3">
        <f>INDEX([1]SummaryTable!$G$2:$G$312,MATCH(A248,[1]SummaryTable!$A$2:$A$312,0))</f>
        <v>2</v>
      </c>
      <c r="D248" s="3">
        <v>2</v>
      </c>
      <c r="E248" s="4">
        <f t="shared" si="3"/>
        <v>0.29581422866439877</v>
      </c>
    </row>
    <row r="249" spans="1:5" x14ac:dyDescent="0.3">
      <c r="A249" s="3" t="s">
        <v>176</v>
      </c>
      <c r="B249" s="3">
        <v>3.3879999999999999</v>
      </c>
      <c r="C249" s="3">
        <f>INDEX([1]SummaryTable!$G$2:$G$312,MATCH(A249,[1]SummaryTable!$A$2:$A$312,0))</f>
        <v>1</v>
      </c>
      <c r="D249" s="3">
        <v>1</v>
      </c>
      <c r="E249" s="4">
        <f t="shared" si="3"/>
        <v>0.29515938606847697</v>
      </c>
    </row>
    <row r="250" spans="1:5" x14ac:dyDescent="0.3">
      <c r="A250" s="3" t="s">
        <v>248</v>
      </c>
      <c r="B250" s="3">
        <v>3.3959999999999999</v>
      </c>
      <c r="C250" s="3">
        <f>INDEX([1]SummaryTable!$G$2:$G$312,MATCH(A250,[1]SummaryTable!$A$2:$A$312,0))</f>
        <v>1</v>
      </c>
      <c r="D250" s="3">
        <v>1</v>
      </c>
      <c r="E250" s="4">
        <f t="shared" si="3"/>
        <v>0.29446407538280328</v>
      </c>
    </row>
    <row r="251" spans="1:5" x14ac:dyDescent="0.3">
      <c r="A251" s="3" t="s">
        <v>249</v>
      </c>
      <c r="B251" s="3">
        <v>3.5939999999999999</v>
      </c>
      <c r="C251" s="3">
        <f>INDEX([1]SummaryTable!$G$2:$G$312,MATCH(A251,[1]SummaryTable!$A$2:$A$312,0))</f>
        <v>1</v>
      </c>
      <c r="D251" s="3">
        <v>1</v>
      </c>
      <c r="E251" s="4">
        <f t="shared" si="3"/>
        <v>0.2782415136338342</v>
      </c>
    </row>
    <row r="252" spans="1:5" x14ac:dyDescent="0.3">
      <c r="A252" s="3" t="s">
        <v>250</v>
      </c>
      <c r="B252" s="3">
        <v>3.609</v>
      </c>
      <c r="C252" s="3">
        <f>INDEX([1]SummaryTable!$G$2:$G$312,MATCH(A252,[1]SummaryTable!$A$2:$A$312,0))</f>
        <v>1</v>
      </c>
      <c r="D252" s="3">
        <v>1</v>
      </c>
      <c r="E252" s="4">
        <f t="shared" si="3"/>
        <v>0.27708506511499031</v>
      </c>
    </row>
    <row r="253" spans="1:5" x14ac:dyDescent="0.3">
      <c r="A253" s="3" t="s">
        <v>251</v>
      </c>
      <c r="B253" s="3">
        <v>3.6379999999999999</v>
      </c>
      <c r="C253" s="3">
        <f>INDEX([1]SummaryTable!$G$2:$G$312,MATCH(A253,[1]SummaryTable!$A$2:$A$312,0))</f>
        <v>1</v>
      </c>
      <c r="D253" s="3">
        <v>1</v>
      </c>
      <c r="E253" s="4">
        <f t="shared" si="3"/>
        <v>0.27487630566245191</v>
      </c>
    </row>
    <row r="254" spans="1:5" x14ac:dyDescent="0.3">
      <c r="A254" s="3" t="s">
        <v>252</v>
      </c>
      <c r="B254" s="3">
        <v>3.6659999999999999</v>
      </c>
      <c r="C254" s="3">
        <f>INDEX([1]SummaryTable!$G$2:$G$312,MATCH(A254,[1]SummaryTable!$A$2:$A$312,0))</f>
        <v>1</v>
      </c>
      <c r="D254" s="3">
        <v>1</v>
      </c>
      <c r="E254" s="4">
        <f t="shared" si="3"/>
        <v>0.27277686852154936</v>
      </c>
    </row>
    <row r="255" spans="1:5" x14ac:dyDescent="0.3">
      <c r="A255" s="3" t="s">
        <v>253</v>
      </c>
      <c r="B255" s="3">
        <v>3.7639999999999998</v>
      </c>
      <c r="C255" s="3">
        <f>INDEX([1]SummaryTable!$G$2:$G$312,MATCH(A255,[1]SummaryTable!$A$2:$A$312,0))</f>
        <v>1</v>
      </c>
      <c r="D255" s="3">
        <v>1</v>
      </c>
      <c r="E255" s="4">
        <f t="shared" si="3"/>
        <v>0.26567481402763021</v>
      </c>
    </row>
    <row r="256" spans="1:5" x14ac:dyDescent="0.3">
      <c r="A256" s="3" t="s">
        <v>254</v>
      </c>
      <c r="B256" s="3">
        <v>3.827</v>
      </c>
      <c r="C256" s="3">
        <f>INDEX([1]SummaryTable!$G$2:$G$312,MATCH(A256,[1]SummaryTable!$A$2:$A$312,0))</f>
        <v>1</v>
      </c>
      <c r="D256" s="3">
        <v>1</v>
      </c>
      <c r="E256" s="4">
        <f t="shared" si="3"/>
        <v>0.26130128037627387</v>
      </c>
    </row>
    <row r="257" spans="1:5" x14ac:dyDescent="0.3">
      <c r="A257" s="3" t="s">
        <v>255</v>
      </c>
      <c r="B257" s="3">
        <v>3.927</v>
      </c>
      <c r="C257" s="3">
        <f>INDEX([1]SummaryTable!$G$2:$G$312,MATCH(A257,[1]SummaryTable!$A$2:$A$312,0))</f>
        <v>1</v>
      </c>
      <c r="D257" s="3">
        <v>1</v>
      </c>
      <c r="E257" s="4">
        <f t="shared" si="3"/>
        <v>0.25464731347084291</v>
      </c>
    </row>
    <row r="258" spans="1:5" x14ac:dyDescent="0.3">
      <c r="A258" s="3" t="s">
        <v>256</v>
      </c>
      <c r="B258" s="3">
        <v>16.157</v>
      </c>
      <c r="C258" s="3">
        <f>INDEX([1]SummaryTable!$G$2:$G$312,MATCH(A258,[1]SummaryTable!$A$2:$A$312,0))</f>
        <v>4</v>
      </c>
      <c r="D258" s="3">
        <v>4</v>
      </c>
      <c r="E258" s="4">
        <f t="shared" si="3"/>
        <v>0.24757071238472489</v>
      </c>
    </row>
    <row r="259" spans="1:5" x14ac:dyDescent="0.3">
      <c r="A259" s="3" t="s">
        <v>257</v>
      </c>
      <c r="B259" s="3">
        <v>4.585</v>
      </c>
      <c r="C259" s="3">
        <f>INDEX([1]SummaryTable!$G$2:$G$312,MATCH(A259,[1]SummaryTable!$A$2:$A$312,0))</f>
        <v>0</v>
      </c>
      <c r="D259" s="3">
        <v>1</v>
      </c>
      <c r="E259" s="4">
        <f t="shared" si="3"/>
        <v>0.21810250817884405</v>
      </c>
    </row>
    <row r="260" spans="1:5" x14ac:dyDescent="0.3">
      <c r="A260" s="3" t="s">
        <v>258</v>
      </c>
      <c r="B260" s="3">
        <v>4.5890000000000004</v>
      </c>
      <c r="C260" s="3">
        <f>INDEX([1]SummaryTable!$G$2:$G$312,MATCH(A260,[1]SummaryTable!$A$2:$A$312,0))</f>
        <v>1</v>
      </c>
      <c r="D260" s="3">
        <v>1</v>
      </c>
      <c r="E260" s="4">
        <f t="shared" ref="E260:E318" si="4">D260/B260</f>
        <v>0.21791239921551533</v>
      </c>
    </row>
    <row r="261" spans="1:5" x14ac:dyDescent="0.3">
      <c r="A261" s="3" t="s">
        <v>259</v>
      </c>
      <c r="B261" s="3">
        <v>4.7610000000000001</v>
      </c>
      <c r="C261" s="3">
        <f>INDEX([1]SummaryTable!$G$2:$G$312,MATCH(A261,[1]SummaryTable!$A$2:$A$312,0))</f>
        <v>1</v>
      </c>
      <c r="D261" s="3">
        <v>1</v>
      </c>
      <c r="E261" s="4">
        <f t="shared" si="4"/>
        <v>0.21003990758244065</v>
      </c>
    </row>
    <row r="262" spans="1:5" x14ac:dyDescent="0.3">
      <c r="A262" s="3" t="s">
        <v>260</v>
      </c>
      <c r="B262" s="3">
        <v>4.843</v>
      </c>
      <c r="C262" s="3">
        <f>INDEX([1]SummaryTable!$G$2:$G$312,MATCH(A262,[1]SummaryTable!$A$2:$A$312,0))</f>
        <v>1</v>
      </c>
      <c r="D262" s="3">
        <v>1</v>
      </c>
      <c r="E262" s="4">
        <f t="shared" si="4"/>
        <v>0.20648358455502788</v>
      </c>
    </row>
    <row r="263" spans="1:5" x14ac:dyDescent="0.3">
      <c r="A263" s="3" t="s">
        <v>261</v>
      </c>
      <c r="B263" s="3">
        <v>9.9019999999999992</v>
      </c>
      <c r="C263" s="3">
        <f>INDEX([1]SummaryTable!$G$2:$G$312,MATCH(A263,[1]SummaryTable!$A$2:$A$312,0))</f>
        <v>2</v>
      </c>
      <c r="D263" s="3">
        <v>2</v>
      </c>
      <c r="E263" s="4">
        <f t="shared" si="4"/>
        <v>0.20197939810139368</v>
      </c>
    </row>
    <row r="264" spans="1:5" x14ac:dyDescent="0.3">
      <c r="A264" s="3" t="s">
        <v>262</v>
      </c>
      <c r="B264" s="3">
        <v>5.9560000000000004</v>
      </c>
      <c r="C264" s="3">
        <f>INDEX([1]SummaryTable!$G$2:$G$312,MATCH(A264,[1]SummaryTable!$A$2:$A$312,0))</f>
        <v>1</v>
      </c>
      <c r="D264" s="3">
        <v>1</v>
      </c>
      <c r="E264" s="4">
        <f t="shared" si="4"/>
        <v>0.16789791806581597</v>
      </c>
    </row>
    <row r="265" spans="1:5" x14ac:dyDescent="0.3">
      <c r="A265" s="3" t="s">
        <v>263</v>
      </c>
      <c r="B265" s="3">
        <v>6.0209999999999999</v>
      </c>
      <c r="C265" s="3">
        <f>INDEX([1]SummaryTable!$G$2:$G$312,MATCH(A265,[1]SummaryTable!$A$2:$A$312,0))</f>
        <v>1</v>
      </c>
      <c r="D265" s="3">
        <v>1</v>
      </c>
      <c r="E265" s="4">
        <f t="shared" si="4"/>
        <v>0.16608536787908987</v>
      </c>
    </row>
    <row r="266" spans="1:5" x14ac:dyDescent="0.3">
      <c r="A266" s="3" t="s">
        <v>264</v>
      </c>
      <c r="B266" s="3">
        <v>8.3450000000000006</v>
      </c>
      <c r="C266" s="3">
        <f>INDEX([1]SummaryTable!$G$2:$G$312,MATCH(A266,[1]SummaryTable!$A$2:$A$312,0))</f>
        <v>1</v>
      </c>
      <c r="D266" s="3">
        <v>1</v>
      </c>
      <c r="E266" s="4">
        <f t="shared" si="4"/>
        <v>0.11983223487118033</v>
      </c>
    </row>
    <row r="267" spans="1:5" x14ac:dyDescent="0.3">
      <c r="A267" s="3" t="s">
        <v>265</v>
      </c>
      <c r="B267" s="3">
        <v>9.0589999999999993</v>
      </c>
      <c r="C267" s="3">
        <f>INDEX([1]SummaryTable!$G$2:$G$312,MATCH(A267,[1]SummaryTable!$A$2:$A$312,0))</f>
        <v>0</v>
      </c>
      <c r="D267" s="3">
        <v>1</v>
      </c>
      <c r="E267" s="4">
        <f t="shared" si="4"/>
        <v>0.11038745998454576</v>
      </c>
    </row>
    <row r="268" spans="1:5" x14ac:dyDescent="0.3">
      <c r="A268" s="3" t="s">
        <v>266</v>
      </c>
      <c r="B268" s="3">
        <v>0.96399999999999997</v>
      </c>
      <c r="C268" s="3">
        <f>INDEX([1]SummaryTable!$G$2:$G$312,MATCH(A268,[1]SummaryTable!$A$2:$A$312,0))</f>
        <v>0</v>
      </c>
      <c r="D268" s="3">
        <v>0</v>
      </c>
      <c r="E268" s="4">
        <f t="shared" si="4"/>
        <v>0</v>
      </c>
    </row>
    <row r="269" spans="1:5" x14ac:dyDescent="0.3">
      <c r="A269" s="3" t="s">
        <v>267</v>
      </c>
      <c r="B269" s="3">
        <v>4.0339999999999998</v>
      </c>
      <c r="C269" s="3" t="e">
        <f>INDEX([1]SummaryTable!$G$2:$G$312,MATCH(A269,[1]SummaryTable!$A$2:$A$312,0))</f>
        <v>#N/A</v>
      </c>
      <c r="D269" s="3">
        <v>0</v>
      </c>
      <c r="E269" s="4">
        <f t="shared" si="4"/>
        <v>0</v>
      </c>
    </row>
    <row r="270" spans="1:5" x14ac:dyDescent="0.3">
      <c r="A270" s="3" t="s">
        <v>268</v>
      </c>
      <c r="B270" s="3">
        <v>1.097</v>
      </c>
      <c r="C270" s="3" t="e">
        <f>INDEX([1]SummaryTable!$G$2:$G$312,MATCH(A270,[1]SummaryTable!$A$2:$A$312,0))</f>
        <v>#N/A</v>
      </c>
      <c r="D270" s="3">
        <v>0</v>
      </c>
      <c r="E270" s="4">
        <f t="shared" si="4"/>
        <v>0</v>
      </c>
    </row>
    <row r="271" spans="1:5" x14ac:dyDescent="0.3">
      <c r="A271" s="3" t="s">
        <v>269</v>
      </c>
      <c r="B271" s="3">
        <v>2.266</v>
      </c>
      <c r="C271" s="3" t="e">
        <f>INDEX([1]SummaryTable!$G$2:$G$312,MATCH(A271,[1]SummaryTable!$A$2:$A$312,0))</f>
        <v>#N/A</v>
      </c>
      <c r="D271" s="3">
        <v>0</v>
      </c>
      <c r="E271" s="4">
        <f t="shared" si="4"/>
        <v>0</v>
      </c>
    </row>
    <row r="272" spans="1:5" x14ac:dyDescent="0.3">
      <c r="A272" s="3" t="s">
        <v>270</v>
      </c>
      <c r="B272" s="3">
        <v>1.964</v>
      </c>
      <c r="C272" s="3" t="e">
        <f>INDEX([1]SummaryTable!$G$2:$G$312,MATCH(A272,[1]SummaryTable!$A$2:$A$312,0))</f>
        <v>#N/A</v>
      </c>
      <c r="D272" s="3">
        <v>0</v>
      </c>
      <c r="E272" s="4">
        <f t="shared" si="4"/>
        <v>0</v>
      </c>
    </row>
    <row r="273" spans="1:5" x14ac:dyDescent="0.3">
      <c r="A273" s="3" t="s">
        <v>271</v>
      </c>
      <c r="B273" s="3">
        <v>2.0419999999999998</v>
      </c>
      <c r="C273" s="3" t="e">
        <f>INDEX([1]SummaryTable!$G$2:$G$312,MATCH(A273,[1]SummaryTable!$A$2:$A$312,0))</f>
        <v>#N/A</v>
      </c>
      <c r="D273" s="3">
        <v>0</v>
      </c>
      <c r="E273" s="4">
        <f t="shared" si="4"/>
        <v>0</v>
      </c>
    </row>
    <row r="274" spans="1:5" x14ac:dyDescent="0.3">
      <c r="A274" s="3" t="s">
        <v>272</v>
      </c>
      <c r="B274" s="3">
        <v>1.774</v>
      </c>
      <c r="C274" s="3" t="e">
        <f>INDEX([1]SummaryTable!$G$2:$G$312,MATCH(A274,[1]SummaryTable!$A$2:$A$312,0))</f>
        <v>#N/A</v>
      </c>
      <c r="D274" s="3">
        <v>0</v>
      </c>
      <c r="E274" s="4">
        <f t="shared" si="4"/>
        <v>0</v>
      </c>
    </row>
    <row r="275" spans="1:5" x14ac:dyDescent="0.3">
      <c r="A275" s="3" t="s">
        <v>273</v>
      </c>
      <c r="B275" s="3">
        <v>1.706</v>
      </c>
      <c r="C275" s="3">
        <f>INDEX([1]SummaryTable!$G$2:$G$312,MATCH(A275,[1]SummaryTable!$A$2:$A$312,0))</f>
        <v>0</v>
      </c>
      <c r="D275" s="3">
        <v>0</v>
      </c>
      <c r="E275" s="4">
        <f t="shared" si="4"/>
        <v>0</v>
      </c>
    </row>
    <row r="276" spans="1:5" x14ac:dyDescent="0.3">
      <c r="A276" s="3" t="s">
        <v>274</v>
      </c>
      <c r="B276" s="3">
        <v>2.3109999999999999</v>
      </c>
      <c r="C276" s="3">
        <f>INDEX([1]SummaryTable!$G$2:$G$312,MATCH(A276,[1]SummaryTable!$A$2:$A$312,0))</f>
        <v>0</v>
      </c>
      <c r="D276" s="3">
        <v>0</v>
      </c>
      <c r="E276" s="4">
        <f t="shared" si="4"/>
        <v>0</v>
      </c>
    </row>
    <row r="277" spans="1:5" x14ac:dyDescent="0.3">
      <c r="A277" s="3" t="s">
        <v>275</v>
      </c>
      <c r="B277" s="3">
        <v>9.0129999999999999</v>
      </c>
      <c r="C277" s="3">
        <f>INDEX([1]SummaryTable!$G$2:$G$312,MATCH(A277,[1]SummaryTable!$A$2:$A$312,0))</f>
        <v>0</v>
      </c>
      <c r="D277" s="3">
        <v>0</v>
      </c>
      <c r="E277" s="4">
        <f t="shared" si="4"/>
        <v>0</v>
      </c>
    </row>
    <row r="278" spans="1:5" x14ac:dyDescent="0.3">
      <c r="A278" s="3" t="s">
        <v>276</v>
      </c>
      <c r="B278" s="3">
        <v>2.5990000000000002</v>
      </c>
      <c r="C278" s="3">
        <f>INDEX([1]SummaryTable!$G$2:$G$312,MATCH(A278,[1]SummaryTable!$A$2:$A$312,0))</f>
        <v>0</v>
      </c>
      <c r="D278" s="3">
        <v>0</v>
      </c>
      <c r="E278" s="4">
        <f t="shared" si="4"/>
        <v>0</v>
      </c>
    </row>
    <row r="279" spans="1:5" x14ac:dyDescent="0.3">
      <c r="A279" s="3" t="s">
        <v>277</v>
      </c>
      <c r="B279" s="3">
        <v>5.6180000000000003</v>
      </c>
      <c r="C279" s="3">
        <f>INDEX([1]SummaryTable!$G$2:$G$312,MATCH(A279,[1]SummaryTable!$A$2:$A$312,0))</f>
        <v>0</v>
      </c>
      <c r="D279" s="3">
        <v>0</v>
      </c>
      <c r="E279" s="4">
        <f t="shared" si="4"/>
        <v>0</v>
      </c>
    </row>
    <row r="280" spans="1:5" x14ac:dyDescent="0.3">
      <c r="A280" s="3" t="s">
        <v>278</v>
      </c>
      <c r="B280" s="3">
        <v>0.97</v>
      </c>
      <c r="C280" s="3">
        <f>INDEX([1]SummaryTable!$G$2:$G$312,MATCH(A280,[1]SummaryTable!$A$2:$A$312,0))</f>
        <v>0</v>
      </c>
      <c r="D280" s="3">
        <v>0</v>
      </c>
      <c r="E280" s="4">
        <f t="shared" si="4"/>
        <v>0</v>
      </c>
    </row>
    <row r="281" spans="1:5" x14ac:dyDescent="0.3">
      <c r="A281" s="3" t="s">
        <v>279</v>
      </c>
      <c r="B281" s="3">
        <v>1.655</v>
      </c>
      <c r="C281" s="3">
        <f>INDEX([1]SummaryTable!$G$2:$G$312,MATCH(A281,[1]SummaryTable!$A$2:$A$312,0))</f>
        <v>0</v>
      </c>
      <c r="D281" s="3">
        <v>0</v>
      </c>
      <c r="E281" s="4">
        <f t="shared" si="4"/>
        <v>0</v>
      </c>
    </row>
    <row r="282" spans="1:5" x14ac:dyDescent="0.3">
      <c r="A282" s="3" t="s">
        <v>280</v>
      </c>
      <c r="B282" s="3">
        <v>1.5840000000000001</v>
      </c>
      <c r="C282" s="3">
        <f>INDEX([1]SummaryTable!$G$2:$G$312,MATCH(A282,[1]SummaryTable!$A$2:$A$312,0))</f>
        <v>0</v>
      </c>
      <c r="D282" s="3">
        <v>0</v>
      </c>
      <c r="E282" s="4">
        <f t="shared" si="4"/>
        <v>0</v>
      </c>
    </row>
    <row r="283" spans="1:5" x14ac:dyDescent="0.3">
      <c r="A283" s="3" t="s">
        <v>281</v>
      </c>
      <c r="B283" s="3">
        <v>1.7130000000000001</v>
      </c>
      <c r="C283" s="3">
        <f>INDEX([1]SummaryTable!$G$2:$G$312,MATCH(A283,[1]SummaryTable!$A$2:$A$312,0))</f>
        <v>0</v>
      </c>
      <c r="D283" s="3">
        <v>0</v>
      </c>
      <c r="E283" s="4">
        <f t="shared" si="4"/>
        <v>0</v>
      </c>
    </row>
    <row r="284" spans="1:5" x14ac:dyDescent="0.3">
      <c r="A284" s="3" t="s">
        <v>282</v>
      </c>
      <c r="B284" s="3">
        <v>0.36299999999999999</v>
      </c>
      <c r="C284" s="3">
        <f>INDEX([1]SummaryTable!$G$2:$G$312,MATCH(A284,[1]SummaryTable!$A$2:$A$312,0))</f>
        <v>0</v>
      </c>
      <c r="D284" s="3">
        <v>0</v>
      </c>
      <c r="E284" s="4">
        <f t="shared" si="4"/>
        <v>0</v>
      </c>
    </row>
    <row r="285" spans="1:5" x14ac:dyDescent="0.3">
      <c r="A285" s="3" t="s">
        <v>283</v>
      </c>
      <c r="B285" s="3">
        <v>1.0649999999999999</v>
      </c>
      <c r="C285" s="3">
        <f>INDEX([1]SummaryTable!$G$2:$G$312,MATCH(A285,[1]SummaryTable!$A$2:$A$312,0))</f>
        <v>0</v>
      </c>
      <c r="D285" s="3">
        <v>0</v>
      </c>
      <c r="E285" s="4">
        <f t="shared" si="4"/>
        <v>0</v>
      </c>
    </row>
    <row r="286" spans="1:5" x14ac:dyDescent="0.3">
      <c r="A286" s="3" t="s">
        <v>284</v>
      </c>
      <c r="B286" s="3">
        <v>1.9690000000000001</v>
      </c>
      <c r="C286" s="3">
        <f>INDEX([1]SummaryTable!$G$2:$G$312,MATCH(A286,[1]SummaryTable!$A$2:$A$312,0))</f>
        <v>0</v>
      </c>
      <c r="D286" s="3">
        <v>0</v>
      </c>
      <c r="E286" s="4">
        <f t="shared" si="4"/>
        <v>0</v>
      </c>
    </row>
    <row r="287" spans="1:5" x14ac:dyDescent="0.3">
      <c r="A287" s="3" t="s">
        <v>285</v>
      </c>
      <c r="B287" s="3">
        <v>1.5429999999999999</v>
      </c>
      <c r="C287" s="3">
        <f>INDEX([1]SummaryTable!$G$2:$G$312,MATCH(A287,[1]SummaryTable!$A$2:$A$312,0))</f>
        <v>0</v>
      </c>
      <c r="D287" s="3">
        <v>0</v>
      </c>
      <c r="E287" s="4">
        <f t="shared" si="4"/>
        <v>0</v>
      </c>
    </row>
    <row r="288" spans="1:5" x14ac:dyDescent="0.3">
      <c r="A288" s="3" t="s">
        <v>286</v>
      </c>
      <c r="B288" s="3">
        <v>0.73299999999999998</v>
      </c>
      <c r="C288" s="3">
        <f>INDEX([1]SummaryTable!$G$2:$G$312,MATCH(A288,[1]SummaryTable!$A$2:$A$312,0))</f>
        <v>0</v>
      </c>
      <c r="D288" s="3">
        <v>0</v>
      </c>
      <c r="E288" s="4">
        <f t="shared" si="4"/>
        <v>0</v>
      </c>
    </row>
    <row r="289" spans="1:5" x14ac:dyDescent="0.3">
      <c r="A289" s="3" t="s">
        <v>287</v>
      </c>
      <c r="B289" s="3">
        <v>1.585</v>
      </c>
      <c r="C289" s="3">
        <f>INDEX([1]SummaryTable!$G$2:$G$312,MATCH(A289,[1]SummaryTable!$A$2:$A$312,0))</f>
        <v>0</v>
      </c>
      <c r="D289" s="3">
        <v>0</v>
      </c>
      <c r="E289" s="4">
        <f t="shared" si="4"/>
        <v>0</v>
      </c>
    </row>
    <row r="290" spans="1:5" x14ac:dyDescent="0.3">
      <c r="A290" s="3" t="s">
        <v>288</v>
      </c>
      <c r="B290" s="3">
        <v>0.41299999999999998</v>
      </c>
      <c r="C290" s="3">
        <f>INDEX([1]SummaryTable!$G$2:$G$312,MATCH(A290,[1]SummaryTable!$A$2:$A$312,0))</f>
        <v>0</v>
      </c>
      <c r="D290" s="3">
        <v>0</v>
      </c>
      <c r="E290" s="4">
        <f t="shared" si="4"/>
        <v>0</v>
      </c>
    </row>
    <row r="291" spans="1:5" x14ac:dyDescent="0.3">
      <c r="A291" s="3" t="s">
        <v>289</v>
      </c>
      <c r="B291" s="3">
        <v>3.859</v>
      </c>
      <c r="C291" s="3">
        <f>INDEX([1]SummaryTable!$G$2:$G$312,MATCH(A291,[1]SummaryTable!$A$2:$A$312,0))</f>
        <v>0</v>
      </c>
      <c r="D291" s="3">
        <v>0</v>
      </c>
      <c r="E291" s="4">
        <f t="shared" si="4"/>
        <v>0</v>
      </c>
    </row>
    <row r="292" spans="1:5" x14ac:dyDescent="0.3">
      <c r="A292" s="3" t="s">
        <v>290</v>
      </c>
      <c r="B292" s="3">
        <v>2.222</v>
      </c>
      <c r="C292" s="3">
        <f>INDEX([1]SummaryTable!$G$2:$G$312,MATCH(A292,[1]SummaryTable!$A$2:$A$312,0))</f>
        <v>0</v>
      </c>
      <c r="D292" s="3">
        <v>0</v>
      </c>
      <c r="E292" s="4">
        <f t="shared" si="4"/>
        <v>0</v>
      </c>
    </row>
    <row r="293" spans="1:5" x14ac:dyDescent="0.3">
      <c r="A293" s="3" t="s">
        <v>291</v>
      </c>
      <c r="B293" s="3">
        <v>5.7830000000000004</v>
      </c>
      <c r="C293" s="3">
        <f>INDEX([1]SummaryTable!$G$2:$G$312,MATCH(A293,[1]SummaryTable!$A$2:$A$312,0))</f>
        <v>0</v>
      </c>
      <c r="D293" s="3">
        <v>0</v>
      </c>
      <c r="E293" s="4">
        <f t="shared" si="4"/>
        <v>0</v>
      </c>
    </row>
    <row r="294" spans="1:5" x14ac:dyDescent="0.3">
      <c r="A294" s="3" t="s">
        <v>292</v>
      </c>
      <c r="B294" s="3">
        <v>1.931</v>
      </c>
      <c r="C294" s="3">
        <f>INDEX([1]SummaryTable!$G$2:$G$312,MATCH(A294,[1]SummaryTable!$A$2:$A$312,0))</f>
        <v>0</v>
      </c>
      <c r="D294" s="3">
        <v>0</v>
      </c>
      <c r="E294" s="4">
        <f t="shared" si="4"/>
        <v>0</v>
      </c>
    </row>
    <row r="295" spans="1:5" x14ac:dyDescent="0.3">
      <c r="A295" s="3" t="s">
        <v>293</v>
      </c>
      <c r="B295" s="3">
        <v>2.1459999999999999</v>
      </c>
      <c r="C295" s="3">
        <f>INDEX([1]SummaryTable!$G$2:$G$312,MATCH(A295,[1]SummaryTable!$A$2:$A$312,0))</f>
        <v>0</v>
      </c>
      <c r="D295" s="3">
        <v>0</v>
      </c>
      <c r="E295" s="4">
        <f t="shared" si="4"/>
        <v>0</v>
      </c>
    </row>
    <row r="296" spans="1:5" x14ac:dyDescent="0.3">
      <c r="A296" s="3" t="s">
        <v>294</v>
      </c>
      <c r="B296" s="3">
        <v>1.732</v>
      </c>
      <c r="C296" s="3">
        <f>INDEX([1]SummaryTable!$G$2:$G$312,MATCH(A296,[1]SummaryTable!$A$2:$A$312,0))</f>
        <v>0</v>
      </c>
      <c r="D296" s="3">
        <v>0</v>
      </c>
      <c r="E296" s="4">
        <f t="shared" si="4"/>
        <v>0</v>
      </c>
    </row>
    <row r="297" spans="1:5" x14ac:dyDescent="0.3">
      <c r="A297" s="3" t="s">
        <v>295</v>
      </c>
      <c r="B297" s="3">
        <v>1.804</v>
      </c>
      <c r="C297" s="3">
        <f>INDEX([1]SummaryTable!$G$2:$G$312,MATCH(A297,[1]SummaryTable!$A$2:$A$312,0))</f>
        <v>0</v>
      </c>
      <c r="D297" s="3">
        <v>0</v>
      </c>
      <c r="E297" s="4">
        <f t="shared" si="4"/>
        <v>0</v>
      </c>
    </row>
    <row r="298" spans="1:5" x14ac:dyDescent="0.3">
      <c r="A298" s="3" t="s">
        <v>296</v>
      </c>
      <c r="B298" s="3">
        <v>2.0790000000000002</v>
      </c>
      <c r="C298" s="3">
        <f>INDEX([1]SummaryTable!$G$2:$G$312,MATCH(A298,[1]SummaryTable!$A$2:$A$312,0))</f>
        <v>0</v>
      </c>
      <c r="D298" s="3">
        <v>0</v>
      </c>
      <c r="E298" s="4">
        <f t="shared" si="4"/>
        <v>0</v>
      </c>
    </row>
    <row r="299" spans="1:5" x14ac:dyDescent="0.3">
      <c r="A299" s="3" t="s">
        <v>297</v>
      </c>
      <c r="B299" s="3">
        <v>12.846</v>
      </c>
      <c r="C299" s="3">
        <f>INDEX([1]SummaryTable!$G$2:$G$312,MATCH(A299,[1]SummaryTable!$A$2:$A$312,0))</f>
        <v>0</v>
      </c>
      <c r="D299" s="3">
        <v>0</v>
      </c>
      <c r="E299" s="4">
        <f t="shared" si="4"/>
        <v>0</v>
      </c>
    </row>
    <row r="300" spans="1:5" x14ac:dyDescent="0.3">
      <c r="A300" s="3" t="s">
        <v>298</v>
      </c>
      <c r="B300" s="3">
        <v>17.693999999999999</v>
      </c>
      <c r="C300" s="3">
        <f>INDEX([1]SummaryTable!$G$2:$G$312,MATCH(A300,[1]SummaryTable!$A$2:$A$312,0))</f>
        <v>0</v>
      </c>
      <c r="D300" s="3">
        <v>0</v>
      </c>
      <c r="E300" s="4">
        <f t="shared" si="4"/>
        <v>0</v>
      </c>
    </row>
    <row r="301" spans="1:5" x14ac:dyDescent="0.3">
      <c r="A301" s="3" t="s">
        <v>299</v>
      </c>
      <c r="B301" s="3">
        <v>2.08</v>
      </c>
      <c r="C301" s="3">
        <f>INDEX([1]SummaryTable!$G$2:$G$312,MATCH(A301,[1]SummaryTable!$A$2:$A$312,0))</f>
        <v>0</v>
      </c>
      <c r="D301" s="3">
        <v>0</v>
      </c>
      <c r="E301" s="4">
        <f t="shared" si="4"/>
        <v>0</v>
      </c>
    </row>
    <row r="302" spans="1:5" x14ac:dyDescent="0.3">
      <c r="A302" s="3" t="s">
        <v>300</v>
      </c>
      <c r="B302" s="3">
        <v>2.7229999999999999</v>
      </c>
      <c r="C302" s="3">
        <f>INDEX([1]SummaryTable!$G$2:$G$312,MATCH(A302,[1]SummaryTable!$A$2:$A$312,0))</f>
        <v>0</v>
      </c>
      <c r="D302" s="3">
        <v>0</v>
      </c>
      <c r="E302" s="4">
        <f t="shared" si="4"/>
        <v>0</v>
      </c>
    </row>
    <row r="303" spans="1:5" x14ac:dyDescent="0.3">
      <c r="A303" s="3" t="s">
        <v>301</v>
      </c>
      <c r="B303" s="3">
        <v>3.6720000000000002</v>
      </c>
      <c r="C303" s="3">
        <f>INDEX([1]SummaryTable!$G$2:$G$312,MATCH(A303,[1]SummaryTable!$A$2:$A$312,0))</f>
        <v>0</v>
      </c>
      <c r="D303" s="3">
        <v>0</v>
      </c>
      <c r="E303" s="4">
        <f t="shared" si="4"/>
        <v>0</v>
      </c>
    </row>
    <row r="304" spans="1:5" x14ac:dyDescent="0.3">
      <c r="A304" s="3" t="s">
        <v>302</v>
      </c>
      <c r="B304" s="3">
        <v>0.73199999999999998</v>
      </c>
      <c r="C304" s="3">
        <f>INDEX([1]SummaryTable!$G$2:$G$312,MATCH(A304,[1]SummaryTable!$A$2:$A$312,0))</f>
        <v>0</v>
      </c>
      <c r="D304" s="3">
        <v>0</v>
      </c>
      <c r="E304" s="4">
        <f t="shared" si="4"/>
        <v>0</v>
      </c>
    </row>
    <row r="305" spans="1:5" x14ac:dyDescent="0.3">
      <c r="A305" s="3" t="s">
        <v>303</v>
      </c>
      <c r="B305" s="3">
        <v>3.1429999999999998</v>
      </c>
      <c r="C305" s="3">
        <f>INDEX([1]SummaryTable!$G$2:$G$312,MATCH(A305,[1]SummaryTable!$A$2:$A$312,0))</f>
        <v>0</v>
      </c>
      <c r="D305" s="3">
        <v>0</v>
      </c>
      <c r="E305" s="4">
        <f t="shared" si="4"/>
        <v>0</v>
      </c>
    </row>
    <row r="306" spans="1:5" x14ac:dyDescent="0.3">
      <c r="A306" s="3" t="s">
        <v>304</v>
      </c>
      <c r="B306" s="3">
        <v>9.157</v>
      </c>
      <c r="C306" s="3">
        <f>INDEX([1]SummaryTable!$G$2:$G$312,MATCH(A306,[1]SummaryTable!$A$2:$A$312,0))</f>
        <v>0</v>
      </c>
      <c r="D306" s="3">
        <v>0</v>
      </c>
      <c r="E306" s="4">
        <f t="shared" si="4"/>
        <v>0</v>
      </c>
    </row>
    <row r="307" spans="1:5" x14ac:dyDescent="0.3">
      <c r="A307" s="3" t="s">
        <v>305</v>
      </c>
      <c r="B307" s="3">
        <v>1.335</v>
      </c>
      <c r="C307" s="3">
        <f>INDEX([1]SummaryTable!$G$2:$G$312,MATCH(A307,[1]SummaryTable!$A$2:$A$312,0))</f>
        <v>0</v>
      </c>
      <c r="D307" s="3">
        <v>0</v>
      </c>
      <c r="E307" s="4">
        <f t="shared" si="4"/>
        <v>0</v>
      </c>
    </row>
    <row r="308" spans="1:5" x14ac:dyDescent="0.3">
      <c r="A308" s="3" t="s">
        <v>306</v>
      </c>
      <c r="B308" s="3">
        <v>1.635</v>
      </c>
      <c r="C308" s="3">
        <f>INDEX([1]SummaryTable!$G$2:$G$312,MATCH(A308,[1]SummaryTable!$A$2:$A$312,0))</f>
        <v>0</v>
      </c>
      <c r="D308" s="3">
        <v>0</v>
      </c>
      <c r="E308" s="4">
        <f t="shared" si="4"/>
        <v>0</v>
      </c>
    </row>
    <row r="309" spans="1:5" x14ac:dyDescent="0.3">
      <c r="A309" s="3" t="s">
        <v>307</v>
      </c>
      <c r="B309" s="3">
        <v>14.163</v>
      </c>
      <c r="C309" s="3">
        <f>INDEX([1]SummaryTable!$G$2:$G$312,MATCH(A309,[1]SummaryTable!$A$2:$A$312,0))</f>
        <v>0</v>
      </c>
      <c r="D309" s="3">
        <v>0</v>
      </c>
      <c r="E309" s="4">
        <f t="shared" si="4"/>
        <v>0</v>
      </c>
    </row>
    <row r="310" spans="1:5" x14ac:dyDescent="0.3">
      <c r="A310" s="3" t="s">
        <v>308</v>
      </c>
      <c r="B310" s="3">
        <v>2.1309999999999998</v>
      </c>
      <c r="C310" s="3">
        <f>INDEX([1]SummaryTable!$G$2:$G$312,MATCH(A310,[1]SummaryTable!$A$2:$A$312,0))</f>
        <v>0</v>
      </c>
      <c r="D310" s="3">
        <v>0</v>
      </c>
      <c r="E310" s="4">
        <f t="shared" si="4"/>
        <v>0</v>
      </c>
    </row>
    <row r="311" spans="1:5" x14ac:dyDescent="0.3">
      <c r="A311" s="3" t="s">
        <v>309</v>
      </c>
      <c r="B311" s="3">
        <v>2.0089999999999999</v>
      </c>
      <c r="C311" s="3">
        <f>INDEX([1]SummaryTable!$G$2:$G$312,MATCH(A311,[1]SummaryTable!$A$2:$A$312,0))</f>
        <v>0</v>
      </c>
      <c r="D311" s="3">
        <v>0</v>
      </c>
      <c r="E311" s="4">
        <f t="shared" si="4"/>
        <v>0</v>
      </c>
    </row>
    <row r="312" spans="1:5" x14ac:dyDescent="0.3">
      <c r="A312" s="3" t="s">
        <v>310</v>
      </c>
      <c r="B312" s="3">
        <v>3.1339999999999999</v>
      </c>
      <c r="C312" s="3">
        <f>INDEX([1]SummaryTable!$G$2:$G$312,MATCH(A312,[1]SummaryTable!$A$2:$A$312,0))</f>
        <v>0</v>
      </c>
      <c r="D312" s="3">
        <v>0</v>
      </c>
      <c r="E312" s="4">
        <f t="shared" si="4"/>
        <v>0</v>
      </c>
    </row>
    <row r="313" spans="1:5" x14ac:dyDescent="0.3">
      <c r="A313" s="3" t="s">
        <v>311</v>
      </c>
      <c r="B313" s="3">
        <v>0.83199999999999996</v>
      </c>
      <c r="C313" s="3">
        <f>INDEX([1]SummaryTable!$G$2:$G$312,MATCH(A313,[1]SummaryTable!$A$2:$A$312,0))</f>
        <v>0</v>
      </c>
      <c r="D313" s="3">
        <v>0</v>
      </c>
      <c r="E313" s="4">
        <f t="shared" si="4"/>
        <v>0</v>
      </c>
    </row>
    <row r="314" spans="1:5" x14ac:dyDescent="0.3">
      <c r="A314" s="3" t="s">
        <v>312</v>
      </c>
      <c r="B314" s="3">
        <v>1.244</v>
      </c>
      <c r="C314" s="3">
        <f>INDEX([1]SummaryTable!$G$2:$G$312,MATCH(A314,[1]SummaryTable!$A$2:$A$312,0))</f>
        <v>0</v>
      </c>
      <c r="D314" s="3">
        <v>0</v>
      </c>
      <c r="E314" s="4">
        <f t="shared" si="4"/>
        <v>0</v>
      </c>
    </row>
    <row r="315" spans="1:5" x14ac:dyDescent="0.3">
      <c r="A315" s="3" t="s">
        <v>313</v>
      </c>
      <c r="B315" s="3">
        <v>0.50600000000000001</v>
      </c>
      <c r="C315" s="3">
        <f>INDEX([1]SummaryTable!$G$2:$G$312,MATCH(A315,[1]SummaryTable!$A$2:$A$312,0))</f>
        <v>0</v>
      </c>
      <c r="D315" s="3">
        <v>0</v>
      </c>
      <c r="E315" s="4">
        <f t="shared" si="4"/>
        <v>0</v>
      </c>
    </row>
    <row r="316" spans="1:5" x14ac:dyDescent="0.3">
      <c r="A316" s="3" t="s">
        <v>314</v>
      </c>
      <c r="B316" s="3">
        <v>0.79700000000000004</v>
      </c>
      <c r="C316" s="3">
        <f>INDEX([1]SummaryTable!$G$2:$G$312,MATCH(A316,[1]SummaryTable!$A$2:$A$312,0))</f>
        <v>0</v>
      </c>
      <c r="D316" s="3">
        <v>0</v>
      </c>
      <c r="E316" s="4">
        <f t="shared" si="4"/>
        <v>0</v>
      </c>
    </row>
    <row r="317" spans="1:5" x14ac:dyDescent="0.3">
      <c r="A317" s="3" t="s">
        <v>315</v>
      </c>
      <c r="B317" s="3">
        <v>3.7650000000000001</v>
      </c>
      <c r="C317" s="3">
        <f>INDEX([1]SummaryTable!$G$2:$G$312,MATCH(A317,[1]SummaryTable!$A$2:$A$312,0))</f>
        <v>0</v>
      </c>
      <c r="D317" s="3">
        <v>0</v>
      </c>
      <c r="E317" s="4">
        <f t="shared" si="4"/>
        <v>0</v>
      </c>
    </row>
    <row r="318" spans="1:5" x14ac:dyDescent="0.3">
      <c r="A318" s="3" t="s">
        <v>316</v>
      </c>
      <c r="B318" s="3">
        <v>1.613</v>
      </c>
      <c r="C318" s="3">
        <f>INDEX([1]SummaryTable!$G$2:$G$312,MATCH(A318,[1]SummaryTable!$A$2:$A$312,0))</f>
        <v>0</v>
      </c>
      <c r="D318" s="3">
        <v>0</v>
      </c>
      <c r="E318" s="4">
        <f t="shared" si="4"/>
        <v>0</v>
      </c>
    </row>
    <row r="319" spans="1:5" x14ac:dyDescent="0.3">
      <c r="A319" s="3" t="s">
        <v>317</v>
      </c>
      <c r="B319" s="2">
        <v>1.613</v>
      </c>
      <c r="C319" s="2"/>
      <c r="D319" s="3">
        <f>SUM(D318:D318)</f>
        <v>0</v>
      </c>
      <c r="E319" s="3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MutDensity_SNVsInDels</vt:lpstr>
    </vt:vector>
  </TitlesOfParts>
  <Company>Universitätsklinikum Heidelber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chanska, Paulina</dc:creator>
  <cp:lastModifiedBy>Pechanska, Paulina</cp:lastModifiedBy>
  <dcterms:created xsi:type="dcterms:W3CDTF">2016-06-08T07:31:30Z</dcterms:created>
  <dcterms:modified xsi:type="dcterms:W3CDTF">2016-09-30T08:12:54Z</dcterms:modified>
</cp:coreProperties>
</file>